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 in corso\Paper Tephra cape Hallett\Figure &amp; Table\"/>
    </mc:Choice>
  </mc:AlternateContent>
  <xr:revisionPtr revIDLastSave="0" documentId="13_ncr:1_{C2A03F0A-70B5-4B7B-94D5-29DF5AB9F985}" xr6:coauthVersionLast="43" xr6:coauthVersionMax="43" xr10:uidLastSave="{00000000-0000-0000-0000-000000000000}"/>
  <bookViews>
    <workbookView xWindow="57480" yWindow="-120" windowWidth="21840" windowHeight="13140" activeTab="1" xr2:uid="{AB37B05D-8BD1-4CB1-97AD-7FB39E738D1F}"/>
  </bookViews>
  <sheets>
    <sheet name="Major" sheetId="1" r:id="rId1"/>
    <sheet name="Standards major" sheetId="2" r:id="rId2"/>
    <sheet name="Trace" sheetId="4" r:id="rId3"/>
    <sheet name="Standards trac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Z17" i="5" l="1"/>
  <c r="CW17" i="5"/>
  <c r="CT17" i="5"/>
  <c r="CQ17" i="5"/>
  <c r="CN17" i="5"/>
  <c r="CK17" i="5"/>
  <c r="CK18" i="5" s="1"/>
  <c r="CH17" i="5"/>
  <c r="CH18" i="5" s="1"/>
  <c r="CE17" i="5"/>
  <c r="CE18" i="5" s="1"/>
  <c r="CB17" i="5"/>
  <c r="BY17" i="5"/>
  <c r="BV17" i="5"/>
  <c r="BS17" i="5"/>
  <c r="BP17" i="5"/>
  <c r="BM17" i="5"/>
  <c r="BM18" i="5" s="1"/>
  <c r="BJ17" i="5"/>
  <c r="BG17" i="5"/>
  <c r="BG18" i="5" s="1"/>
  <c r="BD17" i="5"/>
  <c r="BA17" i="5"/>
  <c r="AX17" i="5"/>
  <c r="AU17" i="5"/>
  <c r="AR17" i="5"/>
  <c r="AO17" i="5"/>
  <c r="AO18" i="5" s="1"/>
  <c r="AL17" i="5"/>
  <c r="AI17" i="5"/>
  <c r="AI18" i="5" s="1"/>
  <c r="AF17" i="5"/>
  <c r="AC17" i="5"/>
  <c r="Z17" i="5"/>
  <c r="W17" i="5"/>
  <c r="T17" i="5"/>
  <c r="Q17" i="5"/>
  <c r="Q18" i="5" s="1"/>
  <c r="N17" i="5"/>
  <c r="K17" i="5"/>
  <c r="K18" i="5" s="1"/>
  <c r="H17" i="5"/>
  <c r="E17" i="5"/>
  <c r="B17" i="5"/>
  <c r="DB16" i="5"/>
  <c r="DA16" i="5"/>
  <c r="CZ16" i="5"/>
  <c r="CY16" i="5"/>
  <c r="CX16" i="5"/>
  <c r="CW16" i="5"/>
  <c r="CV16" i="5"/>
  <c r="CU16" i="5"/>
  <c r="CT16" i="5"/>
  <c r="CS16" i="5"/>
  <c r="CR16" i="5"/>
  <c r="CQ16" i="5"/>
  <c r="CP16" i="5"/>
  <c r="CO16" i="5"/>
  <c r="CN16" i="5"/>
  <c r="CM16" i="5"/>
  <c r="CL16" i="5"/>
  <c r="CK16" i="5"/>
  <c r="CJ16" i="5"/>
  <c r="CI16" i="5"/>
  <c r="CH16" i="5"/>
  <c r="CG16" i="5"/>
  <c r="CF16" i="5"/>
  <c r="CE16" i="5"/>
  <c r="CD16" i="5"/>
  <c r="CC16" i="5"/>
  <c r="CB16" i="5"/>
  <c r="CA16" i="5"/>
  <c r="BZ16" i="5"/>
  <c r="BY16" i="5"/>
  <c r="BX16" i="5"/>
  <c r="BW16" i="5"/>
  <c r="BV16" i="5"/>
  <c r="BU16" i="5"/>
  <c r="BT16" i="5"/>
  <c r="BS16" i="5"/>
  <c r="BR16" i="5"/>
  <c r="BQ16" i="5"/>
  <c r="BP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CZ7" i="5"/>
  <c r="CW7" i="5"/>
  <c r="CW8" i="5" s="1"/>
  <c r="CT7" i="5"/>
  <c r="CQ7" i="5"/>
  <c r="CQ8" i="5" s="1"/>
  <c r="CN7" i="5"/>
  <c r="CK7" i="5"/>
  <c r="CH7" i="5"/>
  <c r="CE7" i="5"/>
  <c r="CB7" i="5"/>
  <c r="BY7" i="5"/>
  <c r="BY8" i="5" s="1"/>
  <c r="BV7" i="5"/>
  <c r="BS7" i="5"/>
  <c r="BS8" i="5" s="1"/>
  <c r="BP7" i="5"/>
  <c r="BM7" i="5"/>
  <c r="BJ7" i="5"/>
  <c r="BG7" i="5"/>
  <c r="BD7" i="5"/>
  <c r="BA7" i="5"/>
  <c r="BA8" i="5" s="1"/>
  <c r="AX7" i="5"/>
  <c r="AU7" i="5"/>
  <c r="AU8" i="5" s="1"/>
  <c r="AR7" i="5"/>
  <c r="AO7" i="5"/>
  <c r="AL7" i="5"/>
  <c r="AI7" i="5"/>
  <c r="AF7" i="5"/>
  <c r="AC7" i="5"/>
  <c r="AC8" i="5" s="1"/>
  <c r="Z7" i="5"/>
  <c r="W7" i="5"/>
  <c r="W8" i="5" s="1"/>
  <c r="T7" i="5"/>
  <c r="Q7" i="5"/>
  <c r="N7" i="5"/>
  <c r="K7" i="5"/>
  <c r="H7" i="5"/>
  <c r="E7" i="5"/>
  <c r="E8" i="5" s="1"/>
  <c r="B7" i="5"/>
  <c r="DB6" i="5"/>
  <c r="DA6" i="5"/>
  <c r="CZ6" i="5"/>
  <c r="CZ8" i="5" s="1"/>
  <c r="CY6" i="5"/>
  <c r="CX6" i="5"/>
  <c r="CW6" i="5"/>
  <c r="CV6" i="5"/>
  <c r="CU6" i="5"/>
  <c r="CT6" i="5"/>
  <c r="CS6" i="5"/>
  <c r="CR6" i="5"/>
  <c r="CQ6" i="5"/>
  <c r="CP6" i="5"/>
  <c r="CO6" i="5"/>
  <c r="CN6" i="5"/>
  <c r="CM6" i="5"/>
  <c r="CL6" i="5"/>
  <c r="CK6" i="5"/>
  <c r="CJ6" i="5"/>
  <c r="CI6" i="5"/>
  <c r="CH6" i="5"/>
  <c r="CG6" i="5"/>
  <c r="CF6" i="5"/>
  <c r="CE6" i="5"/>
  <c r="CD6" i="5"/>
  <c r="CC6" i="5"/>
  <c r="CB6" i="5"/>
  <c r="CB8" i="5" s="1"/>
  <c r="CA6" i="5"/>
  <c r="BZ6" i="5"/>
  <c r="BY6" i="5"/>
  <c r="BX6" i="5"/>
  <c r="BW6" i="5"/>
  <c r="BV6" i="5"/>
  <c r="BU6" i="5"/>
  <c r="BT6" i="5"/>
  <c r="BS6" i="5"/>
  <c r="BR6" i="5"/>
  <c r="BQ6" i="5"/>
  <c r="BP6" i="5"/>
  <c r="BO6" i="5"/>
  <c r="BN6" i="5"/>
  <c r="BM6" i="5"/>
  <c r="BL6" i="5"/>
  <c r="BK6" i="5"/>
  <c r="BJ6" i="5"/>
  <c r="BI6" i="5"/>
  <c r="BH6" i="5"/>
  <c r="BG6" i="5"/>
  <c r="BF6" i="5"/>
  <c r="BE6" i="5"/>
  <c r="BD6" i="5"/>
  <c r="BD8" i="5" s="1"/>
  <c r="BC6" i="5"/>
  <c r="BB6" i="5"/>
  <c r="BA6" i="5"/>
  <c r="AZ6" i="5"/>
  <c r="AY6" i="5"/>
  <c r="AX6" i="5"/>
  <c r="AW6" i="5"/>
  <c r="AV6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F8" i="5" s="1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H8" i="5" s="1"/>
  <c r="G6" i="5"/>
  <c r="F6" i="5"/>
  <c r="E6" i="5"/>
  <c r="D6" i="5"/>
  <c r="C6" i="5"/>
  <c r="B6" i="5"/>
  <c r="Z8" i="5" l="1"/>
  <c r="AL18" i="5"/>
  <c r="T18" i="5"/>
  <c r="AR18" i="5"/>
  <c r="BP18" i="5"/>
  <c r="CN18" i="5"/>
  <c r="B8" i="5"/>
  <c r="N18" i="5"/>
  <c r="K8" i="5"/>
  <c r="AI8" i="5"/>
  <c r="BG8" i="5"/>
  <c r="CE8" i="5"/>
  <c r="W18" i="5"/>
  <c r="AU18" i="5"/>
  <c r="BS18" i="5"/>
  <c r="CQ18" i="5"/>
  <c r="CT8" i="5"/>
  <c r="N8" i="5"/>
  <c r="AL8" i="5"/>
  <c r="BJ8" i="5"/>
  <c r="CH8" i="5"/>
  <c r="B18" i="5"/>
  <c r="Z18" i="5"/>
  <c r="AX18" i="5"/>
  <c r="BV18" i="5"/>
  <c r="CT18" i="5"/>
  <c r="BV8" i="5"/>
  <c r="Q8" i="5"/>
  <c r="AO8" i="5"/>
  <c r="BM8" i="5"/>
  <c r="CK8" i="5"/>
  <c r="E18" i="5"/>
  <c r="AC18" i="5"/>
  <c r="BA18" i="5"/>
  <c r="BY18" i="5"/>
  <c r="CW18" i="5"/>
  <c r="AX8" i="5"/>
  <c r="BJ18" i="5"/>
  <c r="T8" i="5"/>
  <c r="AR8" i="5"/>
  <c r="BP8" i="5"/>
  <c r="CN8" i="5"/>
  <c r="H18" i="5"/>
  <c r="AF18" i="5"/>
  <c r="BD18" i="5"/>
  <c r="CB18" i="5"/>
  <c r="CZ18" i="5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</calcChain>
</file>

<file path=xl/sharedStrings.xml><?xml version="1.0" encoding="utf-8"?>
<sst xmlns="http://schemas.openxmlformats.org/spreadsheetml/2006/main" count="426" uniqueCount="260">
  <si>
    <r>
      <t>SiO</t>
    </r>
    <r>
      <rPr>
        <vertAlign val="subscript"/>
        <sz val="8"/>
        <color theme="1"/>
        <rFont val="Times New Roman"/>
        <family val="1"/>
      </rPr>
      <t>2</t>
    </r>
  </si>
  <si>
    <r>
      <t>TiO</t>
    </r>
    <r>
      <rPr>
        <vertAlign val="subscript"/>
        <sz val="8"/>
        <color theme="1"/>
        <rFont val="Times New Roman"/>
        <family val="1"/>
      </rPr>
      <t>2</t>
    </r>
  </si>
  <si>
    <r>
      <t>Al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t>FeO</t>
  </si>
  <si>
    <t>MnO</t>
  </si>
  <si>
    <t>MgO</t>
  </si>
  <si>
    <t>CaO</t>
  </si>
  <si>
    <r>
      <t>Na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</si>
  <si>
    <r>
      <t>K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</si>
  <si>
    <r>
      <t>P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t>Total</t>
  </si>
  <si>
    <t>Alkali</t>
  </si>
  <si>
    <t>Alkali ratio</t>
  </si>
  <si>
    <t>BAY05-c20-139-140</t>
  </si>
  <si>
    <t>Bay05_c20_1</t>
  </si>
  <si>
    <t>Bay05_c20_2</t>
  </si>
  <si>
    <t>Bay05_c20_3</t>
  </si>
  <si>
    <t>Bay05_c20_4</t>
  </si>
  <si>
    <t>Bay05_c20_5</t>
  </si>
  <si>
    <t>Bay05_c20_6</t>
  </si>
  <si>
    <t>Bay05_c20_7</t>
  </si>
  <si>
    <t>Bay05_c20_8</t>
  </si>
  <si>
    <t>Bay05_c20_9</t>
  </si>
  <si>
    <t>Bay05_c20_10</t>
  </si>
  <si>
    <t>Bay05_c20_11</t>
  </si>
  <si>
    <t>Bay05_c20_12</t>
  </si>
  <si>
    <t>Bay05_c20_13</t>
  </si>
  <si>
    <t>Bay05_c20_14</t>
  </si>
  <si>
    <t>Bay05_c20_15</t>
  </si>
  <si>
    <t>Bay05_c20_16</t>
  </si>
  <si>
    <t>Bay05_c20_17</t>
  </si>
  <si>
    <t>Bay05_c20_18</t>
  </si>
  <si>
    <t>Bay05_c20_19</t>
  </si>
  <si>
    <t>Bay05_c20_20</t>
  </si>
  <si>
    <t>Bay05_c20_21</t>
  </si>
  <si>
    <t>Bay05_c20_22</t>
  </si>
  <si>
    <t>Bay05_c20_23</t>
  </si>
  <si>
    <t>Bay05_c20_24</t>
  </si>
  <si>
    <t>Bay05_c20_25</t>
  </si>
  <si>
    <t>Bay05_c20_26</t>
  </si>
  <si>
    <t>Bay05_c20_27</t>
  </si>
  <si>
    <t>Bay05_c20_28</t>
  </si>
  <si>
    <t>Bay05_c20_29</t>
  </si>
  <si>
    <t>Bay05_c20_30</t>
  </si>
  <si>
    <t>Bay05_c20_31</t>
  </si>
  <si>
    <t>Bay05_c20_32</t>
  </si>
  <si>
    <t>Bay05_c20_33</t>
  </si>
  <si>
    <t>Bay05_c20_34</t>
  </si>
  <si>
    <t>Bay05_c20_35</t>
  </si>
  <si>
    <t>NN15_1</t>
  </si>
  <si>
    <t>NN15_2</t>
  </si>
  <si>
    <t>NN15_3</t>
  </si>
  <si>
    <t>NN15_4</t>
  </si>
  <si>
    <t>NN15_5</t>
  </si>
  <si>
    <t>NN15_6</t>
  </si>
  <si>
    <t>NN15_7</t>
  </si>
  <si>
    <t>NN15_8</t>
  </si>
  <si>
    <t>NN15_9</t>
  </si>
  <si>
    <t>NN15_10</t>
  </si>
  <si>
    <t>NN15_11</t>
  </si>
  <si>
    <t>NN15_12</t>
  </si>
  <si>
    <t>NN15_13</t>
  </si>
  <si>
    <t>NN15_14</t>
  </si>
  <si>
    <t>NN15_15</t>
  </si>
  <si>
    <t>NN15_16</t>
  </si>
  <si>
    <t>NN15_17</t>
  </si>
  <si>
    <t>NN15_18</t>
  </si>
  <si>
    <t>NN15_19</t>
  </si>
  <si>
    <t>NN15_20</t>
  </si>
  <si>
    <t>obs pre</t>
  </si>
  <si>
    <t>obs post</t>
  </si>
  <si>
    <t>---</t>
  </si>
  <si>
    <t>NN15</t>
  </si>
  <si>
    <t>Sample</t>
  </si>
  <si>
    <t>Li</t>
  </si>
  <si>
    <t>Sc</t>
  </si>
  <si>
    <t>Ti</t>
  </si>
  <si>
    <t>V</t>
  </si>
  <si>
    <t>Mn</t>
  </si>
  <si>
    <t>Co</t>
  </si>
  <si>
    <t>Ni</t>
  </si>
  <si>
    <t>Cu</t>
  </si>
  <si>
    <t>Ga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BAY05-c20-139-149_1</t>
  </si>
  <si>
    <t>BAY05-c20-139-149_2</t>
  </si>
  <si>
    <t>BAY05-c20-139-149_3</t>
  </si>
  <si>
    <t>BAY05-c20-139-149_4</t>
  </si>
  <si>
    <t>BAY05-c20-139-149_5</t>
  </si>
  <si>
    <t>BAY05-c20-139-149_6</t>
  </si>
  <si>
    <t>BAY05-c20-139-149_7</t>
  </si>
  <si>
    <t>BAY05-c20-139-149_8</t>
  </si>
  <si>
    <t>BAY05-c20-139-149_9</t>
  </si>
  <si>
    <t>BAY05-c20-139-149_10</t>
  </si>
  <si>
    <t>BAY05-c20-139-149_11</t>
  </si>
  <si>
    <t>BAY05-c20-139-149_12</t>
  </si>
  <si>
    <t>BAY05-c20-139-149_13</t>
  </si>
  <si>
    <t>BAY05-c20-139-149_14</t>
  </si>
  <si>
    <t>BAY05-c20-139-149_15</t>
  </si>
  <si>
    <t>BAY05-c20-139-149_16</t>
  </si>
  <si>
    <t>BAY05-c20-139-149_17</t>
  </si>
  <si>
    <t>BAY05-c20-139-149_18</t>
  </si>
  <si>
    <t>BAY05-c20-139-149_1_25mic</t>
  </si>
  <si>
    <t>NN15_21</t>
  </si>
  <si>
    <t>NN15_22</t>
  </si>
  <si>
    <t>NN15_23</t>
  </si>
  <si>
    <t>NN15_24</t>
  </si>
  <si>
    <t>NN15_25</t>
  </si>
  <si>
    <t>NN15_26</t>
  </si>
  <si>
    <t>NN15_27</t>
  </si>
  <si>
    <t>NN15_28</t>
  </si>
  <si>
    <t>NN15_29</t>
  </si>
  <si>
    <t>NN15_30</t>
  </si>
  <si>
    <t>NN15_31</t>
  </si>
  <si>
    <t>NN15_32</t>
  </si>
  <si>
    <t>NN15_33</t>
  </si>
  <si>
    <t>NN15_34</t>
  </si>
  <si>
    <t>NN15_35</t>
  </si>
  <si>
    <t>NN15_36</t>
  </si>
  <si>
    <t>NN15_37</t>
  </si>
  <si>
    <t>NN15_38</t>
  </si>
  <si>
    <t>NN15_39</t>
  </si>
  <si>
    <t>NN15_40</t>
  </si>
  <si>
    <t>'Source file'</t>
  </si>
  <si>
    <t>Li_ppm_m7</t>
  </si>
  <si>
    <t>Li_ppm_m7_Int2SE</t>
  </si>
  <si>
    <t>Li_ppm_m7_LOD</t>
  </si>
  <si>
    <t>Sc_ppm_m45</t>
  </si>
  <si>
    <t>Sc_ppm_m45_Int2SE</t>
  </si>
  <si>
    <t>Sc_ppm_m45_LOD</t>
  </si>
  <si>
    <t>Ti_ppm_m47</t>
  </si>
  <si>
    <t>Ti_ppm_m47_Int2SE</t>
  </si>
  <si>
    <t>Ti_ppm_m47_LOD</t>
  </si>
  <si>
    <t>V_ppm_m51</t>
  </si>
  <si>
    <t>V_ppm_m51_Int2SE</t>
  </si>
  <si>
    <t>V_ppm_m51_LOD</t>
  </si>
  <si>
    <t>Mn_ppm_m55</t>
  </si>
  <si>
    <t>Mn_ppm_m55_Int2SE</t>
  </si>
  <si>
    <t>Mn_ppm_m55_LOD</t>
  </si>
  <si>
    <t>Co_ppm_m59</t>
  </si>
  <si>
    <t>Co_ppm_m59_Int2SE</t>
  </si>
  <si>
    <t>Co_ppm_m59_LOD</t>
  </si>
  <si>
    <t>Ni_ppm_m60</t>
  </si>
  <si>
    <t>Ni_ppm_m60_Int2SE</t>
  </si>
  <si>
    <t>Ni_ppm_m60_LOD</t>
  </si>
  <si>
    <t>Cu_ppm_m65</t>
  </si>
  <si>
    <t>Cu_ppm_m65_Int2SE</t>
  </si>
  <si>
    <t>Cu_ppm_m65_LOD</t>
  </si>
  <si>
    <t>Ga_ppm_m71</t>
  </si>
  <si>
    <t>Ga_ppm_m71_Int2SE</t>
  </si>
  <si>
    <t>Ga_ppm_m71_LOD</t>
  </si>
  <si>
    <t>Rb_ppm_m85</t>
  </si>
  <si>
    <t>Rb_ppm_m85_Int2SE</t>
  </si>
  <si>
    <t>Rb_ppm_m85_LOD</t>
  </si>
  <si>
    <t>Sr_ppm_m88</t>
  </si>
  <si>
    <t>Sr_ppm_m88_Int2SE</t>
  </si>
  <si>
    <t>Sr_ppm_m88_LOD</t>
  </si>
  <si>
    <t>Y_ppm_m89</t>
  </si>
  <si>
    <t>Y_ppm_m89_Int2SE</t>
  </si>
  <si>
    <t>Y_ppm_m89_LOD</t>
  </si>
  <si>
    <t>Zr_ppm_m90</t>
  </si>
  <si>
    <t>Zr_ppm_m90_Int2SE</t>
  </si>
  <si>
    <t>Zr_ppm_m90_LOD</t>
  </si>
  <si>
    <t>Nb_ppm_m93</t>
  </si>
  <si>
    <t>Nb_ppm_m93_Int2SE</t>
  </si>
  <si>
    <t>Nb_ppm_m93_LOD</t>
  </si>
  <si>
    <t>Cs_ppm_m133</t>
  </si>
  <si>
    <t>Cs_ppm_m133_Int2SE</t>
  </si>
  <si>
    <t>Cs_ppm_m133_LOD</t>
  </si>
  <si>
    <t>Ba_ppm_m137</t>
  </si>
  <si>
    <t>Ba_ppm_m137_Int2SE</t>
  </si>
  <si>
    <t>Ba_ppm_m137_LOD</t>
  </si>
  <si>
    <t>La_ppm_m139</t>
  </si>
  <si>
    <t>La_ppm_m139_Int2SE</t>
  </si>
  <si>
    <t>La_ppm_m139_LOD</t>
  </si>
  <si>
    <t>Ce_ppm_m140</t>
  </si>
  <si>
    <t>Ce_ppm_m140_Int2SE</t>
  </si>
  <si>
    <t>Ce_ppm_m140_LOD</t>
  </si>
  <si>
    <t>Pr_ppm_m141</t>
  </si>
  <si>
    <t>Pr_ppm_m141_Int2SE</t>
  </si>
  <si>
    <t>Pr_ppm_m141_LOD</t>
  </si>
  <si>
    <t>Nd_ppm_m146</t>
  </si>
  <si>
    <t>Nd_ppm_m146_Int2SE</t>
  </si>
  <si>
    <t>Nd_ppm_m146_LOD</t>
  </si>
  <si>
    <t>Sm_ppm_m147</t>
  </si>
  <si>
    <t>Sm_ppm_m147_Int2SE</t>
  </si>
  <si>
    <t>Sm_ppm_m147_LOD</t>
  </si>
  <si>
    <t>Eu_ppm_m153</t>
  </si>
  <si>
    <t>Eu_ppm_m153_Int2SE</t>
  </si>
  <si>
    <t>Eu_ppm_m153_LOD</t>
  </si>
  <si>
    <t>Gd_ppm_m157</t>
  </si>
  <si>
    <t>Gd_ppm_m157_Int2SE</t>
  </si>
  <si>
    <t>Gd_ppm_m157_LOD</t>
  </si>
  <si>
    <t>Tb_ppm_m159</t>
  </si>
  <si>
    <t>Tb_ppm_m159_Int2SE</t>
  </si>
  <si>
    <t>Tb_ppm_m159_LOD</t>
  </si>
  <si>
    <t>Dy_ppm_m163</t>
  </si>
  <si>
    <t>Dy_ppm_m163_Int2SE</t>
  </si>
  <si>
    <t>Dy_ppm_m163_LOD</t>
  </si>
  <si>
    <t>Ho_ppm_m165</t>
  </si>
  <si>
    <t>Ho_ppm_m165_Int2SE</t>
  </si>
  <si>
    <t>Ho_ppm_m165_LOD</t>
  </si>
  <si>
    <t>Er_ppm_m166</t>
  </si>
  <si>
    <t>Er_ppm_m166_Int2SE</t>
  </si>
  <si>
    <t>Er_ppm_m166_LOD</t>
  </si>
  <si>
    <t>Tm_ppm_m169</t>
  </si>
  <si>
    <t>Tm_ppm_m169_Int2SE</t>
  </si>
  <si>
    <t>Tm_ppm_m169_LOD</t>
  </si>
  <si>
    <t>Yb_ppm_m173</t>
  </si>
  <si>
    <t>Yb_ppm_m173_Int2SE</t>
  </si>
  <si>
    <t>Yb_ppm_m173_LOD</t>
  </si>
  <si>
    <t>Lu_ppm_m175</t>
  </si>
  <si>
    <t>Lu_ppm_m175_Int2SE</t>
  </si>
  <si>
    <t>Lu_ppm_m175_LOD</t>
  </si>
  <si>
    <t>Hf_ppm_m178</t>
  </si>
  <si>
    <t>Hf_ppm_m178_Int2SE</t>
  </si>
  <si>
    <t>Hf_ppm_m178_LOD</t>
  </si>
  <si>
    <t>Ta_ppm_m181</t>
  </si>
  <si>
    <t>Ta_ppm_m181_Int2SE</t>
  </si>
  <si>
    <t>Ta_ppm_m181_LOD</t>
  </si>
  <si>
    <t>Pb_ppm_m208</t>
  </si>
  <si>
    <t>Pb_ppm_m208_Int2SE</t>
  </si>
  <si>
    <t>Pb_ppm_m208_LOD</t>
  </si>
  <si>
    <t>Th_ppm_m232</t>
  </si>
  <si>
    <t>Th_ppm_m232_Int2SE</t>
  </si>
  <si>
    <t>Th_ppm_m232_LOD</t>
  </si>
  <si>
    <t>U_ppm_m238</t>
  </si>
  <si>
    <t>U_ppm_m238_Int2SE</t>
  </si>
  <si>
    <t>U_ppm_m238_LOD</t>
  </si>
  <si>
    <t>BCR2G-15</t>
  </si>
  <si>
    <t>AVERAGE</t>
  </si>
  <si>
    <t>STD</t>
  </si>
  <si>
    <t>RSD %</t>
  </si>
  <si>
    <t>BCR2G-25</t>
  </si>
  <si>
    <t xml:space="preserve">obs p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" fontId="3" fillId="2" borderId="0" xfId="0" applyNumberFormat="1" applyFont="1" applyFill="1" applyAlignment="1">
      <alignment horizontal="left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2" fontId="1" fillId="0" borderId="0" xfId="0" quotePrefix="1" applyNumberFormat="1" applyFont="1" applyAlignment="1">
      <alignment horizontal="right"/>
    </xf>
    <xf numFmtId="2" fontId="1" fillId="2" borderId="0" xfId="0" applyNumberFormat="1" applyFont="1" applyFill="1" applyAlignment="1">
      <alignment horizontal="right"/>
    </xf>
    <xf numFmtId="0" fontId="1" fillId="0" borderId="0" xfId="0" applyFont="1" applyAlignment="1">
      <alignment horizontal="right"/>
    </xf>
    <xf numFmtId="0" fontId="4" fillId="0" borderId="0" xfId="1"/>
    <xf numFmtId="2" fontId="4" fillId="0" borderId="0" xfId="1" applyNumberFormat="1"/>
    <xf numFmtId="1" fontId="4" fillId="0" borderId="0" xfId="1" applyNumberFormat="1"/>
  </cellXfs>
  <cellStyles count="2">
    <cellStyle name="Normale" xfId="0" builtinId="0"/>
    <cellStyle name="Normale 2" xfId="1" xr:uid="{9546D8DD-7879-4A22-A03E-1FD20A5934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A0D5-7100-41B0-A3DF-8B9B9FB2E372}">
  <dimension ref="A1:O58"/>
  <sheetViews>
    <sheetView topLeftCell="A31" zoomScale="130" zoomScaleNormal="130" workbookViewId="0">
      <selection activeCell="D54" sqref="D54"/>
    </sheetView>
  </sheetViews>
  <sheetFormatPr defaultRowHeight="10.5" x14ac:dyDescent="0.4"/>
  <cols>
    <col min="1" max="1" width="11" style="2" customWidth="1"/>
    <col min="2" max="13" width="6.578125" style="8" customWidth="1"/>
    <col min="14" max="14" width="6.578125" style="5" customWidth="1"/>
    <col min="15" max="16384" width="8.83984375" style="2"/>
  </cols>
  <sheetData>
    <row r="1" spans="1:15" ht="11.7" x14ac:dyDescent="0.5">
      <c r="A1" s="1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</row>
    <row r="2" spans="1:15" x14ac:dyDescent="0.4">
      <c r="A2" s="3" t="s">
        <v>1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5" x14ac:dyDescent="0.4">
      <c r="A3" s="1" t="s">
        <v>14</v>
      </c>
      <c r="B3" s="5">
        <v>61.303753005761067</v>
      </c>
      <c r="C3" s="5">
        <v>0.23954270603682307</v>
      </c>
      <c r="D3" s="5">
        <v>17.812673115003967</v>
      </c>
      <c r="E3" s="5">
        <v>5.580488083566534</v>
      </c>
      <c r="F3" s="5">
        <v>0.22699425934068623</v>
      </c>
      <c r="G3" s="5">
        <v>0.15904901137623814</v>
      </c>
      <c r="H3" s="5">
        <v>0.83329847653695521</v>
      </c>
      <c r="I3" s="5">
        <v>8.7839126872957678</v>
      </c>
      <c r="J3" s="5">
        <v>4.9785707217193202</v>
      </c>
      <c r="K3" s="5">
        <v>8.1615913470808543E-2</v>
      </c>
      <c r="L3" s="5">
        <v>98.020099999999999</v>
      </c>
      <c r="M3" s="5">
        <f>J3+I3</f>
        <v>13.762483409015088</v>
      </c>
      <c r="N3" s="5">
        <f>J3/I3</f>
        <v>0.56678281068524972</v>
      </c>
      <c r="O3" s="1"/>
    </row>
    <row r="4" spans="1:15" x14ac:dyDescent="0.4">
      <c r="A4" s="1" t="s">
        <v>15</v>
      </c>
      <c r="B4" s="5">
        <v>61.484534611798637</v>
      </c>
      <c r="C4" s="5">
        <v>0.25718754617199163</v>
      </c>
      <c r="D4" s="5">
        <v>17.913459040030162</v>
      </c>
      <c r="E4" s="5">
        <v>5.5941348196681231</v>
      </c>
      <c r="F4" s="5">
        <v>0.19146410430157382</v>
      </c>
      <c r="G4" s="5">
        <v>0.17169612333589776</v>
      </c>
      <c r="H4" s="5">
        <v>0.76789435338832379</v>
      </c>
      <c r="I4" s="5">
        <v>8.7019874972615234</v>
      </c>
      <c r="J4" s="5">
        <v>4.8400984323175926</v>
      </c>
      <c r="K4" s="5">
        <v>7.7441574917081479E-2</v>
      </c>
      <c r="L4" s="5">
        <v>98.138499999999993</v>
      </c>
      <c r="M4" s="5">
        <f t="shared" ref="M4:M37" si="0">J4+I4</f>
        <v>13.542085929579116</v>
      </c>
      <c r="N4" s="5">
        <f t="shared" ref="N4:N58" si="1">J4/I4</f>
        <v>0.5562060889929743</v>
      </c>
    </row>
    <row r="5" spans="1:15" x14ac:dyDescent="0.4">
      <c r="A5" s="1" t="s">
        <v>16</v>
      </c>
      <c r="B5" s="5">
        <v>61.495883571842882</v>
      </c>
      <c r="C5" s="5">
        <v>0.45420910220059102</v>
      </c>
      <c r="D5" s="5">
        <v>17.067005712284296</v>
      </c>
      <c r="E5" s="5">
        <v>6.2255092011001443</v>
      </c>
      <c r="F5" s="5">
        <v>0.23687303301746893</v>
      </c>
      <c r="G5" s="5">
        <v>0.26288857553263534</v>
      </c>
      <c r="H5" s="5">
        <v>1.0730145940107567</v>
      </c>
      <c r="I5" s="5">
        <v>7.9565044423816484</v>
      </c>
      <c r="J5" s="5">
        <v>5.2132312822220719</v>
      </c>
      <c r="K5" s="5">
        <v>8.0982233510245773E-3</v>
      </c>
      <c r="L5" s="5">
        <v>98.787099999999995</v>
      </c>
      <c r="M5" s="5">
        <f t="shared" si="0"/>
        <v>13.16973572460372</v>
      </c>
      <c r="N5" s="5">
        <f t="shared" si="1"/>
        <v>0.65521628498727724</v>
      </c>
    </row>
    <row r="6" spans="1:15" x14ac:dyDescent="0.4">
      <c r="A6" s="1" t="s">
        <v>17</v>
      </c>
      <c r="B6" s="5">
        <v>61.583974235526952</v>
      </c>
      <c r="C6" s="5">
        <v>0.43237850174344516</v>
      </c>
      <c r="D6" s="5">
        <v>17.219338105442581</v>
      </c>
      <c r="E6" s="5">
        <v>6.3714624042744115</v>
      </c>
      <c r="F6" s="5">
        <v>0.28702311345300485</v>
      </c>
      <c r="G6" s="5">
        <v>0.18632942304461664</v>
      </c>
      <c r="H6" s="5">
        <v>0.95121221681820234</v>
      </c>
      <c r="I6" s="5">
        <v>8.0309108118185506</v>
      </c>
      <c r="J6" s="5">
        <v>4.8759101357469765</v>
      </c>
      <c r="K6" s="5">
        <v>6.1461052131264411E-2</v>
      </c>
      <c r="L6" s="5">
        <v>97.622799999999998</v>
      </c>
      <c r="M6" s="5">
        <f t="shared" si="0"/>
        <v>12.906820947565528</v>
      </c>
      <c r="N6" s="5">
        <f t="shared" si="1"/>
        <v>0.6071428571428571</v>
      </c>
    </row>
    <row r="7" spans="1:15" x14ac:dyDescent="0.4">
      <c r="A7" s="1" t="s">
        <v>18</v>
      </c>
      <c r="B7" s="5">
        <v>61.286336896587756</v>
      </c>
      <c r="C7" s="5">
        <v>0.30325569577716444</v>
      </c>
      <c r="D7" s="5">
        <v>17.406467132614946</v>
      </c>
      <c r="E7" s="5">
        <v>6.4032030358353973</v>
      </c>
      <c r="F7" s="5">
        <v>0.29885029208850972</v>
      </c>
      <c r="G7" s="5">
        <v>0.17201564635468211</v>
      </c>
      <c r="H7" s="5">
        <v>0.97922903386423576</v>
      </c>
      <c r="I7" s="5">
        <v>8.1960998858693088</v>
      </c>
      <c r="J7" s="5">
        <v>4.9176599315215856</v>
      </c>
      <c r="K7" s="5">
        <v>3.6779998237838528E-2</v>
      </c>
      <c r="L7" s="5">
        <v>97.607399999999998</v>
      </c>
      <c r="M7" s="5">
        <f t="shared" si="0"/>
        <v>13.113759817390894</v>
      </c>
      <c r="N7" s="5">
        <f t="shared" si="1"/>
        <v>0.60000000000000009</v>
      </c>
    </row>
    <row r="8" spans="1:15" x14ac:dyDescent="0.4">
      <c r="A8" s="1" t="s">
        <v>19</v>
      </c>
      <c r="B8" s="5">
        <v>61.75723510389782</v>
      </c>
      <c r="C8" s="5">
        <v>0.30817411174244352</v>
      </c>
      <c r="D8" s="5">
        <v>17.066378316620593</v>
      </c>
      <c r="E8" s="5">
        <v>6.3144579665201119</v>
      </c>
      <c r="F8" s="5">
        <v>0.1326138183598731</v>
      </c>
      <c r="G8" s="5">
        <v>0.12190270226157567</v>
      </c>
      <c r="H8" s="5">
        <v>0.92962286670271044</v>
      </c>
      <c r="I8" s="5">
        <v>8.375072682573526</v>
      </c>
      <c r="J8" s="5">
        <v>4.9781187199706212</v>
      </c>
      <c r="K8" s="5">
        <v>1.6321700721215152E-2</v>
      </c>
      <c r="L8" s="5">
        <v>98.028999999999996</v>
      </c>
      <c r="M8" s="5">
        <f t="shared" si="0"/>
        <v>13.353191402544148</v>
      </c>
      <c r="N8" s="5">
        <f t="shared" si="1"/>
        <v>0.59439707673568809</v>
      </c>
    </row>
    <row r="9" spans="1:15" x14ac:dyDescent="0.4">
      <c r="A9" s="1" t="s">
        <v>20</v>
      </c>
      <c r="B9" s="5">
        <v>61.542682279069815</v>
      </c>
      <c r="C9" s="5">
        <v>0.40832491895900352</v>
      </c>
      <c r="D9" s="5">
        <v>17.28599555886057</v>
      </c>
      <c r="E9" s="5">
        <v>6.312069977340494</v>
      </c>
      <c r="F9" s="5">
        <v>0.25031689272884605</v>
      </c>
      <c r="G9" s="5">
        <v>0.14655966401635362</v>
      </c>
      <c r="H9" s="5">
        <v>1.0808904144203983</v>
      </c>
      <c r="I9" s="5">
        <v>8.0551089089917074</v>
      </c>
      <c r="J9" s="5">
        <v>4.8887600804892068</v>
      </c>
      <c r="K9" s="5">
        <v>2.8878751530315987E-2</v>
      </c>
      <c r="L9" s="5">
        <v>96.957099999999997</v>
      </c>
      <c r="M9" s="5">
        <f t="shared" si="0"/>
        <v>12.943868989480915</v>
      </c>
      <c r="N9" s="5">
        <f t="shared" si="1"/>
        <v>0.60691421254801559</v>
      </c>
    </row>
    <row r="10" spans="1:15" x14ac:dyDescent="0.4">
      <c r="A10" s="1" t="s">
        <v>21</v>
      </c>
      <c r="B10" s="5">
        <v>61.339456765806176</v>
      </c>
      <c r="C10" s="5">
        <v>0.40584357777210289</v>
      </c>
      <c r="D10" s="5">
        <v>17.184001074381595</v>
      </c>
      <c r="E10" s="5">
        <v>6.3079222416320828</v>
      </c>
      <c r="F10" s="5">
        <v>0.26167703234641476</v>
      </c>
      <c r="G10" s="5">
        <v>0.19666473698507769</v>
      </c>
      <c r="H10" s="5">
        <v>1.1283041558016098</v>
      </c>
      <c r="I10" s="5">
        <v>8.0171656877517439</v>
      </c>
      <c r="J10" s="5">
        <v>5.0768599977006605</v>
      </c>
      <c r="K10" s="5">
        <v>8.129080437200055E-2</v>
      </c>
      <c r="L10" s="5">
        <v>98.289100000000005</v>
      </c>
      <c r="M10" s="5">
        <f t="shared" si="0"/>
        <v>13.094025685452404</v>
      </c>
      <c r="N10" s="5">
        <f t="shared" si="1"/>
        <v>0.6332487309644671</v>
      </c>
    </row>
    <row r="11" spans="1:15" x14ac:dyDescent="0.4">
      <c r="A11" s="1" t="s">
        <v>22</v>
      </c>
      <c r="B11" s="5">
        <v>61.920600456895755</v>
      </c>
      <c r="C11" s="5">
        <v>0.456794630514124</v>
      </c>
      <c r="D11" s="5">
        <v>16.898468620524714</v>
      </c>
      <c r="E11" s="5">
        <v>6.1991389972361759</v>
      </c>
      <c r="F11" s="5">
        <v>0.19285086570521021</v>
      </c>
      <c r="G11" s="5">
        <v>0.21944749794457585</v>
      </c>
      <c r="H11" s="5">
        <v>0.99439043653871628</v>
      </c>
      <c r="I11" s="5">
        <v>7.9284257321911271</v>
      </c>
      <c r="J11" s="5">
        <v>5.1372962652462926</v>
      </c>
      <c r="K11" s="5">
        <v>5.2485369324071371E-2</v>
      </c>
      <c r="L11" s="5">
        <v>98.884699999999995</v>
      </c>
      <c r="M11" s="5">
        <f t="shared" si="0"/>
        <v>13.06572199743742</v>
      </c>
      <c r="N11" s="5">
        <f t="shared" si="1"/>
        <v>0.6479591836734695</v>
      </c>
    </row>
    <row r="12" spans="1:15" x14ac:dyDescent="0.4">
      <c r="A12" s="1" t="s">
        <v>23</v>
      </c>
      <c r="B12" s="5">
        <v>61.017920560030291</v>
      </c>
      <c r="C12" s="5">
        <v>0.45277303012005038</v>
      </c>
      <c r="D12" s="5">
        <v>16.938050742510928</v>
      </c>
      <c r="E12" s="5">
        <v>6.2020898791308881</v>
      </c>
      <c r="F12" s="5">
        <v>0.2746932217093615</v>
      </c>
      <c r="G12" s="5">
        <v>0.24378511703118441</v>
      </c>
      <c r="H12" s="5">
        <v>0.91301722461595136</v>
      </c>
      <c r="I12" s="5">
        <v>8.8323491183002591</v>
      </c>
      <c r="J12" s="5">
        <v>5.0762979868794069</v>
      </c>
      <c r="K12" s="5">
        <v>4.9023119671678148E-2</v>
      </c>
      <c r="L12" s="5">
        <v>97.709000000000003</v>
      </c>
      <c r="M12" s="5">
        <f t="shared" si="0"/>
        <v>13.908647105179666</v>
      </c>
      <c r="N12" s="5">
        <f t="shared" si="1"/>
        <v>0.57473928157589793</v>
      </c>
    </row>
    <row r="13" spans="1:15" x14ac:dyDescent="0.4">
      <c r="A13" s="1" t="s">
        <v>24</v>
      </c>
      <c r="B13" s="5">
        <v>61.641475264159482</v>
      </c>
      <c r="C13" s="5">
        <v>0.40197849910983902</v>
      </c>
      <c r="D13" s="5">
        <v>16.974925172280152</v>
      </c>
      <c r="E13" s="5">
        <v>6.2173219908110431</v>
      </c>
      <c r="F13" s="5">
        <v>0.2660768391462226</v>
      </c>
      <c r="G13" s="5">
        <v>0.17731638704056493</v>
      </c>
      <c r="H13" s="5">
        <v>1.0129735467265493</v>
      </c>
      <c r="I13" s="5">
        <v>8.139783395864459</v>
      </c>
      <c r="J13" s="5">
        <v>5.1231551272965996</v>
      </c>
      <c r="K13" s="5">
        <v>4.4891518979704739E-2</v>
      </c>
      <c r="L13" s="5">
        <v>97.791300000000007</v>
      </c>
      <c r="M13" s="5">
        <f t="shared" si="0"/>
        <v>13.262938523161058</v>
      </c>
      <c r="N13" s="5">
        <f t="shared" si="1"/>
        <v>0.62939698492462304</v>
      </c>
    </row>
    <row r="14" spans="1:15" x14ac:dyDescent="0.4">
      <c r="A14" s="1" t="s">
        <v>25</v>
      </c>
      <c r="B14" s="5">
        <v>61.423891415504258</v>
      </c>
      <c r="C14" s="5">
        <v>0.31531204012727176</v>
      </c>
      <c r="D14" s="5">
        <v>17.460442624780722</v>
      </c>
      <c r="E14" s="5">
        <v>6.4004555076175667</v>
      </c>
      <c r="F14" s="5">
        <v>0.34623904114007992</v>
      </c>
      <c r="G14" s="5">
        <v>0.12524411337306054</v>
      </c>
      <c r="H14" s="5">
        <v>0.94931556088983737</v>
      </c>
      <c r="I14" s="5">
        <v>7.9980092023189107</v>
      </c>
      <c r="J14" s="5">
        <v>4.936031287474667</v>
      </c>
      <c r="K14" s="5">
        <v>4.5059206773627666E-2</v>
      </c>
      <c r="L14" s="5">
        <v>97.649299999999997</v>
      </c>
      <c r="M14" s="5">
        <f t="shared" si="0"/>
        <v>12.934040489793578</v>
      </c>
      <c r="N14" s="5">
        <f t="shared" si="1"/>
        <v>0.61715749039692702</v>
      </c>
    </row>
    <row r="15" spans="1:15" x14ac:dyDescent="0.4">
      <c r="A15" s="1" t="s">
        <v>26</v>
      </c>
      <c r="B15" s="5">
        <v>62.002161674836984</v>
      </c>
      <c r="C15" s="5">
        <v>0.37301697068420597</v>
      </c>
      <c r="D15" s="5">
        <v>17.190949651417128</v>
      </c>
      <c r="E15" s="5">
        <v>6.1162079510703364</v>
      </c>
      <c r="F15" s="5">
        <v>0.23993566200011268</v>
      </c>
      <c r="G15" s="5">
        <v>0.26513812692412109</v>
      </c>
      <c r="H15" s="5">
        <v>1.0347353485060369</v>
      </c>
      <c r="I15" s="5">
        <v>7.4992700505586036</v>
      </c>
      <c r="J15" s="5">
        <v>5.2044114558521457</v>
      </c>
      <c r="K15" s="5">
        <v>6.5567388420184516E-2</v>
      </c>
      <c r="L15" s="5">
        <v>97.609499999999997</v>
      </c>
      <c r="M15" s="5">
        <f t="shared" si="0"/>
        <v>12.703681506410749</v>
      </c>
      <c r="N15" s="5">
        <f t="shared" si="1"/>
        <v>0.69398907103825136</v>
      </c>
    </row>
    <row r="16" spans="1:15" x14ac:dyDescent="0.4">
      <c r="A16" s="1" t="s">
        <v>27</v>
      </c>
      <c r="B16" s="5">
        <v>61.490080421855765</v>
      </c>
      <c r="C16" s="5">
        <v>0.36162847893012556</v>
      </c>
      <c r="D16" s="5">
        <v>17.017211723239647</v>
      </c>
      <c r="E16" s="5">
        <v>6.2834348493350456</v>
      </c>
      <c r="F16" s="5">
        <v>0.24156089890798588</v>
      </c>
      <c r="G16" s="5">
        <v>0.16558938517048272</v>
      </c>
      <c r="H16" s="5">
        <v>0.99985029741931097</v>
      </c>
      <c r="I16" s="5">
        <v>8.503513937106586</v>
      </c>
      <c r="J16" s="5">
        <v>4.908615230760927</v>
      </c>
      <c r="K16" s="5">
        <v>2.8514777274129866E-2</v>
      </c>
      <c r="L16" s="5">
        <v>98.194699999999997</v>
      </c>
      <c r="M16" s="5">
        <f t="shared" si="0"/>
        <v>13.412129167867512</v>
      </c>
      <c r="N16" s="5">
        <f t="shared" si="1"/>
        <v>0.57724550898203586</v>
      </c>
    </row>
    <row r="17" spans="1:14" x14ac:dyDescent="0.4">
      <c r="A17" s="1" t="s">
        <v>28</v>
      </c>
      <c r="B17" s="5">
        <v>61.849942149239702</v>
      </c>
      <c r="C17" s="5">
        <v>0.33458803847762442</v>
      </c>
      <c r="D17" s="5">
        <v>16.922746593317804</v>
      </c>
      <c r="E17" s="5">
        <v>6.0140368230010965</v>
      </c>
      <c r="F17" s="5">
        <v>0.23842450552100791</v>
      </c>
      <c r="G17" s="5">
        <v>0.16810810205749258</v>
      </c>
      <c r="H17" s="5">
        <v>0.92785089259093056</v>
      </c>
      <c r="I17" s="5">
        <v>8.6699820189457419</v>
      </c>
      <c r="J17" s="5">
        <v>4.8336167359145863</v>
      </c>
      <c r="K17" s="5">
        <v>4.0704140934017571E-2</v>
      </c>
      <c r="L17" s="5">
        <v>98.270099999999999</v>
      </c>
      <c r="M17" s="5">
        <f t="shared" si="0"/>
        <v>13.503598754860327</v>
      </c>
      <c r="N17" s="5">
        <f t="shared" si="1"/>
        <v>0.55751173708920188</v>
      </c>
    </row>
    <row r="18" spans="1:14" x14ac:dyDescent="0.4">
      <c r="A18" s="1" t="s">
        <v>29</v>
      </c>
      <c r="B18" s="5">
        <v>61.670557091040024</v>
      </c>
      <c r="C18" s="5">
        <v>0.36312900592667452</v>
      </c>
      <c r="D18" s="5">
        <v>17.092635743759811</v>
      </c>
      <c r="E18" s="5">
        <v>6.4442612319381682</v>
      </c>
      <c r="F18" s="5">
        <v>0.26022540593731269</v>
      </c>
      <c r="G18" s="5">
        <v>0.17471108228810145</v>
      </c>
      <c r="H18" s="5">
        <v>1.0178864050637573</v>
      </c>
      <c r="I18" s="5">
        <v>8.0604410329639311</v>
      </c>
      <c r="J18" s="5">
        <v>4.8587683891597306</v>
      </c>
      <c r="K18" s="5">
        <v>5.7282322061672601E-2</v>
      </c>
      <c r="L18" s="5">
        <v>97.761399999999995</v>
      </c>
      <c r="M18" s="5">
        <f t="shared" si="0"/>
        <v>12.919209422123661</v>
      </c>
      <c r="N18" s="5">
        <f t="shared" si="1"/>
        <v>0.60279187817258895</v>
      </c>
    </row>
    <row r="19" spans="1:14" x14ac:dyDescent="0.4">
      <c r="A19" s="1" t="s">
        <v>30</v>
      </c>
      <c r="B19" s="5">
        <v>62.192171764958594</v>
      </c>
      <c r="C19" s="5">
        <v>0.39985065695595917</v>
      </c>
      <c r="D19" s="5">
        <v>16.81643591802499</v>
      </c>
      <c r="E19" s="5">
        <v>5.9634927860149451</v>
      </c>
      <c r="F19" s="5">
        <v>0.18361011236529717</v>
      </c>
      <c r="G19" s="5">
        <v>0.23506185973005733</v>
      </c>
      <c r="H19" s="5">
        <v>0.98934652189256511</v>
      </c>
      <c r="I19" s="5">
        <v>8.0297458611007393</v>
      </c>
      <c r="J19" s="5">
        <v>5.1451747364760161</v>
      </c>
      <c r="K19" s="5">
        <v>4.5007492724641093E-2</v>
      </c>
      <c r="L19" s="5">
        <v>97.761499999999998</v>
      </c>
      <c r="M19" s="5">
        <f t="shared" si="0"/>
        <v>13.174920597576754</v>
      </c>
      <c r="N19" s="5">
        <f t="shared" si="1"/>
        <v>0.64076433121019116</v>
      </c>
    </row>
    <row r="20" spans="1:14" x14ac:dyDescent="0.4">
      <c r="A20" s="1" t="s">
        <v>31</v>
      </c>
      <c r="B20" s="5">
        <v>62.278134773383208</v>
      </c>
      <c r="C20" s="5">
        <v>0.33376575054554958</v>
      </c>
      <c r="D20" s="5">
        <v>16.824046419484919</v>
      </c>
      <c r="E20" s="5">
        <v>6.2147403988294565</v>
      </c>
      <c r="F20" s="5">
        <v>0.21821984895566215</v>
      </c>
      <c r="G20" s="5">
        <v>0.19287818907694007</v>
      </c>
      <c r="H20" s="5">
        <v>1.0357900664715762</v>
      </c>
      <c r="I20" s="5">
        <v>7.9846341046449654</v>
      </c>
      <c r="J20" s="5">
        <v>4.9074325479430012</v>
      </c>
      <c r="K20" s="5">
        <v>8.044971390070493E-3</v>
      </c>
      <c r="L20" s="5">
        <v>99.441000000000003</v>
      </c>
      <c r="M20" s="5">
        <f t="shared" si="0"/>
        <v>12.892066652587967</v>
      </c>
      <c r="N20" s="5">
        <f t="shared" si="1"/>
        <v>0.61460957178841302</v>
      </c>
    </row>
    <row r="21" spans="1:14" x14ac:dyDescent="0.4">
      <c r="A21" s="1" t="s">
        <v>32</v>
      </c>
      <c r="B21" s="5">
        <v>61.955574467388686</v>
      </c>
      <c r="C21" s="5">
        <v>0.37539534141541431</v>
      </c>
      <c r="D21" s="5">
        <v>16.877447229848329</v>
      </c>
      <c r="E21" s="5">
        <v>6.5770900416924087</v>
      </c>
      <c r="F21" s="5">
        <v>0.21306498533196408</v>
      </c>
      <c r="G21" s="5">
        <v>0.18626564488214431</v>
      </c>
      <c r="H21" s="5">
        <v>1.1251631486565554</v>
      </c>
      <c r="I21" s="5">
        <v>7.7329394580395974</v>
      </c>
      <c r="J21" s="5">
        <v>4.9098028305013317</v>
      </c>
      <c r="K21" s="5">
        <v>4.0915023587511097E-2</v>
      </c>
      <c r="L21" s="5">
        <v>97.763599999999997</v>
      </c>
      <c r="M21" s="5">
        <f t="shared" si="0"/>
        <v>12.64274228854093</v>
      </c>
      <c r="N21" s="5">
        <f t="shared" si="1"/>
        <v>0.63492063492063489</v>
      </c>
    </row>
    <row r="22" spans="1:14" x14ac:dyDescent="0.4">
      <c r="A22" s="1" t="s">
        <v>33</v>
      </c>
      <c r="B22" s="5">
        <v>62.001654327041933</v>
      </c>
      <c r="C22" s="5">
        <v>0.46933644799908841</v>
      </c>
      <c r="D22" s="5">
        <v>17.123200563244431</v>
      </c>
      <c r="E22" s="5">
        <v>6.1452246822338905</v>
      </c>
      <c r="F22" s="5">
        <v>0.15607242818786077</v>
      </c>
      <c r="G22" s="5">
        <v>0.2074522040906441</v>
      </c>
      <c r="H22" s="5">
        <v>1.1598602877063964</v>
      </c>
      <c r="I22" s="5">
        <v>7.5797887222918021</v>
      </c>
      <c r="J22" s="5">
        <v>5.1176291641782239</v>
      </c>
      <c r="K22" s="5">
        <v>3.6627166980201992E-2</v>
      </c>
      <c r="L22" s="5">
        <v>98.287700000000001</v>
      </c>
      <c r="M22" s="5">
        <f t="shared" si="0"/>
        <v>12.697417886470026</v>
      </c>
      <c r="N22" s="5">
        <f t="shared" si="1"/>
        <v>0.6751677852348994</v>
      </c>
    </row>
    <row r="23" spans="1:14" x14ac:dyDescent="0.4">
      <c r="A23" s="1" t="s">
        <v>34</v>
      </c>
      <c r="B23" s="5">
        <v>62.480344915039311</v>
      </c>
      <c r="C23" s="5">
        <v>0.28303322343393356</v>
      </c>
      <c r="D23" s="5">
        <v>17.083439005833121</v>
      </c>
      <c r="E23" s="5">
        <v>6.2794826274410358</v>
      </c>
      <c r="F23" s="5">
        <v>0.31123510017752981</v>
      </c>
      <c r="G23" s="5">
        <v>0.19802181080395639</v>
      </c>
      <c r="H23" s="5">
        <v>1.1564798376870402</v>
      </c>
      <c r="I23" s="5">
        <v>7.2330712655338569</v>
      </c>
      <c r="J23" s="5">
        <v>4.8795333502409326</v>
      </c>
      <c r="K23" s="5">
        <v>8.5315749429368495E-2</v>
      </c>
      <c r="L23" s="5">
        <v>98.575000000000003</v>
      </c>
      <c r="M23" s="5">
        <f t="shared" si="0"/>
        <v>12.112604615774789</v>
      </c>
      <c r="N23" s="5">
        <f t="shared" si="1"/>
        <v>0.67461430575035053</v>
      </c>
    </row>
    <row r="24" spans="1:14" x14ac:dyDescent="0.4">
      <c r="A24" s="1" t="s">
        <v>35</v>
      </c>
      <c r="B24" s="5">
        <v>61.634959096522444</v>
      </c>
      <c r="C24" s="5">
        <v>0.28676175885970751</v>
      </c>
      <c r="D24" s="5">
        <v>17.201636546000902</v>
      </c>
      <c r="E24" s="5">
        <v>6.3171001153557418</v>
      </c>
      <c r="F24" s="5">
        <v>0.23549254053218263</v>
      </c>
      <c r="G24" s="5">
        <v>0.1579783652036629</v>
      </c>
      <c r="H24" s="5">
        <v>0.93973222005887835</v>
      </c>
      <c r="I24" s="5">
        <v>8.290558122407294</v>
      </c>
      <c r="J24" s="5">
        <v>4.8624377699517627</v>
      </c>
      <c r="K24" s="5">
        <v>7.3343465107431394E-2</v>
      </c>
      <c r="L24" s="5">
        <v>98.304599999999994</v>
      </c>
      <c r="M24" s="5">
        <f t="shared" si="0"/>
        <v>13.152995892359057</v>
      </c>
      <c r="N24" s="5">
        <f t="shared" si="1"/>
        <v>0.58650306748466263</v>
      </c>
    </row>
    <row r="25" spans="1:14" x14ac:dyDescent="0.4">
      <c r="A25" s="1" t="s">
        <v>36</v>
      </c>
      <c r="B25" s="5">
        <v>61.614231767279485</v>
      </c>
      <c r="C25" s="5">
        <v>0.40370052020743119</v>
      </c>
      <c r="D25" s="5">
        <v>16.987196460797055</v>
      </c>
      <c r="E25" s="5">
        <v>6.3752907580689193</v>
      </c>
      <c r="F25" s="5">
        <v>0.27700943868925654</v>
      </c>
      <c r="G25" s="5">
        <v>0.24503114319351149</v>
      </c>
      <c r="H25" s="5">
        <v>1.0286012245446658</v>
      </c>
      <c r="I25" s="5">
        <v>7.9843897033962179</v>
      </c>
      <c r="J25" s="5">
        <v>5.0106119057027287</v>
      </c>
      <c r="K25" s="5">
        <v>6.5178691456295651E-2</v>
      </c>
      <c r="L25" s="5">
        <v>98.191599999999994</v>
      </c>
      <c r="M25" s="5">
        <f t="shared" si="0"/>
        <v>12.995001609098946</v>
      </c>
      <c r="N25" s="5">
        <f t="shared" si="1"/>
        <v>0.62755102040816324</v>
      </c>
    </row>
    <row r="26" spans="1:14" x14ac:dyDescent="0.4">
      <c r="A26" s="1" t="s">
        <v>37</v>
      </c>
      <c r="B26" s="5">
        <v>61.675032199506397</v>
      </c>
      <c r="C26" s="5">
        <v>0.40746637939807223</v>
      </c>
      <c r="D26" s="5">
        <v>16.929796338764504</v>
      </c>
      <c r="E26" s="5">
        <v>6.3936450046821633</v>
      </c>
      <c r="F26" s="5">
        <v>0.25286763201797624</v>
      </c>
      <c r="G26" s="5">
        <v>0.15963554167638905</v>
      </c>
      <c r="H26" s="5">
        <v>1.0261697440794537</v>
      </c>
      <c r="I26" s="5">
        <v>8.0177541859358303</v>
      </c>
      <c r="J26" s="5">
        <v>5.0265151242597712</v>
      </c>
      <c r="K26" s="5">
        <v>0.11101505795911151</v>
      </c>
      <c r="L26" s="5">
        <v>97.284099999999995</v>
      </c>
      <c r="M26" s="5">
        <f t="shared" si="0"/>
        <v>13.044269310195602</v>
      </c>
      <c r="N26" s="5">
        <f t="shared" si="1"/>
        <v>0.62692307692307703</v>
      </c>
    </row>
    <row r="27" spans="1:14" x14ac:dyDescent="0.4">
      <c r="A27" s="1" t="s">
        <v>38</v>
      </c>
      <c r="B27" s="5">
        <v>62.03999496918626</v>
      </c>
      <c r="C27" s="5">
        <v>0.45850836372783293</v>
      </c>
      <c r="D27" s="5">
        <v>17.00415042133065</v>
      </c>
      <c r="E27" s="5">
        <v>6.0369764809457926</v>
      </c>
      <c r="F27" s="5">
        <v>0.22729216450760908</v>
      </c>
      <c r="G27" s="5">
        <v>0.22980757137466987</v>
      </c>
      <c r="H27" s="5">
        <v>1.0866557665702428</v>
      </c>
      <c r="I27" s="5">
        <v>7.8480694252295295</v>
      </c>
      <c r="J27" s="5">
        <v>4.9905672242485215</v>
      </c>
      <c r="K27" s="5">
        <v>6.8519683058734737E-2</v>
      </c>
      <c r="L27" s="5">
        <v>99.387500000000003</v>
      </c>
      <c r="M27" s="5">
        <f t="shared" si="0"/>
        <v>12.838636649478051</v>
      </c>
      <c r="N27" s="5">
        <f t="shared" si="1"/>
        <v>0.63589743589743597</v>
      </c>
    </row>
    <row r="28" spans="1:14" x14ac:dyDescent="0.4">
      <c r="A28" s="1" t="s">
        <v>39</v>
      </c>
      <c r="B28" s="5">
        <v>62.177051903790471</v>
      </c>
      <c r="C28" s="5">
        <v>0.41329212627601403</v>
      </c>
      <c r="D28" s="5">
        <v>17.274796509615655</v>
      </c>
      <c r="E28" s="5">
        <v>6.0466877588165593</v>
      </c>
      <c r="F28" s="5">
        <v>0.14149656539991612</v>
      </c>
      <c r="G28" s="5">
        <v>0.21173586764879532</v>
      </c>
      <c r="H28" s="5">
        <v>1.2215530825892038</v>
      </c>
      <c r="I28" s="5">
        <v>7.502371848902027</v>
      </c>
      <c r="J28" s="5">
        <v>4.998188029594159</v>
      </c>
      <c r="K28" s="5">
        <v>1.2215530825892038E-2</v>
      </c>
      <c r="L28" s="5">
        <v>98.235600000000005</v>
      </c>
      <c r="M28" s="5">
        <f t="shared" si="0"/>
        <v>12.500559878496187</v>
      </c>
      <c r="N28" s="5">
        <f t="shared" si="1"/>
        <v>0.66621438263229305</v>
      </c>
    </row>
    <row r="29" spans="1:14" x14ac:dyDescent="0.4">
      <c r="A29" s="1" t="s">
        <v>40</v>
      </c>
      <c r="B29" s="5">
        <v>61.904261213133452</v>
      </c>
      <c r="C29" s="5">
        <v>0.32999429789264673</v>
      </c>
      <c r="D29" s="5">
        <v>17.247863731766401</v>
      </c>
      <c r="E29" s="5">
        <v>6.096402010700551</v>
      </c>
      <c r="F29" s="5">
        <v>0.27812938526429876</v>
      </c>
      <c r="G29" s="5">
        <v>0.21807527590515902</v>
      </c>
      <c r="H29" s="5">
        <v>1.2233244499084024</v>
      </c>
      <c r="I29" s="5">
        <v>7.7847919539625607</v>
      </c>
      <c r="J29" s="5">
        <v>4.8528573219506868</v>
      </c>
      <c r="K29" s="5">
        <v>6.0761817718590891E-2</v>
      </c>
      <c r="L29" s="5">
        <v>98.910799999999995</v>
      </c>
      <c r="M29" s="5">
        <f t="shared" si="0"/>
        <v>12.637649275913247</v>
      </c>
      <c r="N29" s="5">
        <f t="shared" si="1"/>
        <v>0.62337662337662336</v>
      </c>
    </row>
    <row r="30" spans="1:14" x14ac:dyDescent="0.4">
      <c r="A30" s="1" t="s">
        <v>41</v>
      </c>
      <c r="B30" s="5">
        <v>61.847086633321588</v>
      </c>
      <c r="C30" s="5">
        <v>0.40012035554346503</v>
      </c>
      <c r="D30" s="5">
        <v>17.589632936201259</v>
      </c>
      <c r="E30" s="5">
        <v>6.0177771732522167</v>
      </c>
      <c r="F30" s="5">
        <v>0.22978840918411719</v>
      </c>
      <c r="G30" s="5">
        <v>0.17950287390077674</v>
      </c>
      <c r="H30" s="5">
        <v>1.0510501227255584</v>
      </c>
      <c r="I30" s="5">
        <v>7.6252655962442475</v>
      </c>
      <c r="J30" s="5">
        <v>4.966727050526659</v>
      </c>
      <c r="K30" s="5">
        <v>9.0884922376857108E-2</v>
      </c>
      <c r="L30" s="5">
        <v>97.0458</v>
      </c>
      <c r="M30" s="5">
        <f t="shared" si="0"/>
        <v>12.591992646770906</v>
      </c>
      <c r="N30" s="5">
        <f t="shared" si="1"/>
        <v>0.65135135135135136</v>
      </c>
    </row>
    <row r="31" spans="1:14" x14ac:dyDescent="0.4">
      <c r="A31" s="1" t="s">
        <v>42</v>
      </c>
      <c r="B31" s="5">
        <v>62.044313839277443</v>
      </c>
      <c r="C31" s="5">
        <v>0.42957713147426757</v>
      </c>
      <c r="D31" s="5">
        <v>17.008167624597949</v>
      </c>
      <c r="E31" s="5">
        <v>6.3484812004700144</v>
      </c>
      <c r="F31" s="5">
        <v>0.22348300109272076</v>
      </c>
      <c r="G31" s="5">
        <v>0.1358183984541397</v>
      </c>
      <c r="H31" s="5">
        <v>1.1318199871178309</v>
      </c>
      <c r="I31" s="5">
        <v>7.5111690054183322</v>
      </c>
      <c r="J31" s="5">
        <v>5.1446363050810486</v>
      </c>
      <c r="K31" s="5">
        <v>1.2347127132194519E-2</v>
      </c>
      <c r="L31" s="5">
        <v>97.188599999999994</v>
      </c>
      <c r="M31" s="5">
        <f t="shared" si="0"/>
        <v>12.655805310499382</v>
      </c>
      <c r="N31" s="5">
        <f t="shared" si="1"/>
        <v>0.68493150684931492</v>
      </c>
    </row>
    <row r="32" spans="1:14" x14ac:dyDescent="0.4">
      <c r="A32" s="1" t="s">
        <v>43</v>
      </c>
      <c r="B32" s="5">
        <v>62.151464888638429</v>
      </c>
      <c r="C32" s="5">
        <v>0.40217468428104719</v>
      </c>
      <c r="D32" s="5">
        <v>17.142040365546045</v>
      </c>
      <c r="E32" s="5">
        <v>6.108201545971415</v>
      </c>
      <c r="F32" s="5">
        <v>0.25615370456253861</v>
      </c>
      <c r="G32" s="5">
        <v>0.13717745559471153</v>
      </c>
      <c r="H32" s="5">
        <v>0.93021533981241433</v>
      </c>
      <c r="I32" s="5">
        <v>7.7329420245294669</v>
      </c>
      <c r="J32" s="5">
        <v>5.1107342901477999</v>
      </c>
      <c r="K32" s="5">
        <v>2.8792869240269296E-2</v>
      </c>
      <c r="L32" s="5">
        <v>97.246300000000005</v>
      </c>
      <c r="M32" s="5">
        <f t="shared" si="0"/>
        <v>12.843676314677268</v>
      </c>
      <c r="N32" s="5">
        <f t="shared" si="1"/>
        <v>0.66090425531914898</v>
      </c>
    </row>
    <row r="33" spans="1:14" x14ac:dyDescent="0.4">
      <c r="A33" s="1" t="s">
        <v>44</v>
      </c>
      <c r="B33" s="5">
        <v>61.508447112602063</v>
      </c>
      <c r="C33" s="5">
        <v>0.40056270006520073</v>
      </c>
      <c r="D33" s="5">
        <v>17.515717864709895</v>
      </c>
      <c r="E33" s="5">
        <v>6.123381042134354</v>
      </c>
      <c r="F33" s="5">
        <v>0.28867367770061952</v>
      </c>
      <c r="G33" s="5">
        <v>0.15328796063947628</v>
      </c>
      <c r="H33" s="5">
        <v>0.96550054571327726</v>
      </c>
      <c r="I33" s="5">
        <v>8.0458378809439779</v>
      </c>
      <c r="J33" s="5">
        <v>4.9332887133474443</v>
      </c>
      <c r="K33" s="5">
        <v>6.5200784850633242E-2</v>
      </c>
      <c r="L33" s="5">
        <v>98.311700000000002</v>
      </c>
      <c r="M33" s="5">
        <f t="shared" si="0"/>
        <v>12.979126594291422</v>
      </c>
      <c r="N33" s="5">
        <f t="shared" si="1"/>
        <v>0.61314791403286961</v>
      </c>
    </row>
    <row r="34" spans="1:14" x14ac:dyDescent="0.4">
      <c r="A34" s="1" t="s">
        <v>45</v>
      </c>
      <c r="B34" s="5">
        <v>61.164470784647854</v>
      </c>
      <c r="C34" s="5">
        <v>0.47475328062133276</v>
      </c>
      <c r="D34" s="5">
        <v>17.365307162833776</v>
      </c>
      <c r="E34" s="5">
        <v>6.0220041798598993</v>
      </c>
      <c r="F34" s="5">
        <v>0.23234984086879346</v>
      </c>
      <c r="G34" s="5">
        <v>0.12297887119410351</v>
      </c>
      <c r="H34" s="5">
        <v>0.99185353835904955</v>
      </c>
      <c r="I34" s="5">
        <v>8.3373784682377376</v>
      </c>
      <c r="J34" s="5">
        <v>5.1588163969120222</v>
      </c>
      <c r="K34" s="5">
        <v>0.12998592496156278</v>
      </c>
      <c r="L34" s="5">
        <v>98.472200000000001</v>
      </c>
      <c r="M34" s="5">
        <f t="shared" si="0"/>
        <v>13.496194865149761</v>
      </c>
      <c r="N34" s="5">
        <f t="shared" si="1"/>
        <v>0.61875761266747864</v>
      </c>
    </row>
    <row r="35" spans="1:14" x14ac:dyDescent="0.4">
      <c r="A35" s="1" t="s">
        <v>46</v>
      </c>
      <c r="B35" s="5">
        <v>61.847770746593845</v>
      </c>
      <c r="C35" s="5">
        <v>0.33759167666806567</v>
      </c>
      <c r="D35" s="5">
        <v>16.960882250421484</v>
      </c>
      <c r="E35" s="5">
        <v>6.2498158082739428</v>
      </c>
      <c r="F35" s="5">
        <v>0.27367079628750773</v>
      </c>
      <c r="G35" s="5">
        <v>0.23718813165059158</v>
      </c>
      <c r="H35" s="5">
        <v>0.96714629345273362</v>
      </c>
      <c r="I35" s="5">
        <v>8.0180563784197414</v>
      </c>
      <c r="J35" s="5">
        <v>5.0100149487464289</v>
      </c>
      <c r="K35" s="5">
        <v>9.7761346464382642E-2</v>
      </c>
      <c r="L35" s="5">
        <v>98.402900000000002</v>
      </c>
      <c r="M35" s="5">
        <f t="shared" si="0"/>
        <v>13.02807132716617</v>
      </c>
      <c r="N35" s="5">
        <f t="shared" si="1"/>
        <v>0.62484157160963238</v>
      </c>
    </row>
    <row r="36" spans="1:14" x14ac:dyDescent="0.4">
      <c r="A36" s="1" t="s">
        <v>47</v>
      </c>
      <c r="B36" s="5">
        <v>62.228415246316175</v>
      </c>
      <c r="C36" s="5">
        <v>0.33337012691761242</v>
      </c>
      <c r="D36" s="5">
        <v>16.962179908475118</v>
      </c>
      <c r="E36" s="5">
        <v>6.207651512773281</v>
      </c>
      <c r="F36" s="5">
        <v>0.3050154381153854</v>
      </c>
      <c r="G36" s="5">
        <v>0.18572321165458724</v>
      </c>
      <c r="H36" s="5">
        <v>0.88821062672976259</v>
      </c>
      <c r="I36" s="5">
        <v>7.9393128646235764</v>
      </c>
      <c r="J36" s="5">
        <v>4.9013104929563918</v>
      </c>
      <c r="K36" s="5">
        <v>4.8709304692397197E-2</v>
      </c>
      <c r="L36" s="5">
        <v>98.749099999999999</v>
      </c>
      <c r="M36" s="5">
        <f t="shared" si="0"/>
        <v>12.840623357579968</v>
      </c>
      <c r="N36" s="5">
        <f t="shared" si="1"/>
        <v>0.61734693877551028</v>
      </c>
    </row>
    <row r="37" spans="1:14" x14ac:dyDescent="0.4">
      <c r="A37" s="1" t="s">
        <v>48</v>
      </c>
      <c r="B37" s="5">
        <v>61.320073913405849</v>
      </c>
      <c r="C37" s="5">
        <v>0.39731504877756252</v>
      </c>
      <c r="D37" s="5">
        <v>17.167181309421924</v>
      </c>
      <c r="E37" s="5">
        <v>6.3322403527352638</v>
      </c>
      <c r="F37" s="5">
        <v>0.36204558806489584</v>
      </c>
      <c r="G37" s="5">
        <v>0.23194498370693209</v>
      </c>
      <c r="H37" s="5">
        <v>1.0041123987908775</v>
      </c>
      <c r="I37" s="5">
        <v>8.0804672237954005</v>
      </c>
      <c r="J37" s="5">
        <v>5.0515625285865582</v>
      </c>
      <c r="K37" s="5">
        <v>5.2955011617577402E-2</v>
      </c>
      <c r="L37" s="5">
        <v>98.385400000000004</v>
      </c>
      <c r="M37" s="5">
        <f t="shared" si="0"/>
        <v>13.132029752381959</v>
      </c>
      <c r="N37" s="5">
        <f t="shared" si="1"/>
        <v>0.62515723270440249</v>
      </c>
    </row>
    <row r="38" spans="1:14" x14ac:dyDescent="0.4">
      <c r="A38" s="3" t="s">
        <v>72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</row>
    <row r="39" spans="1:14" x14ac:dyDescent="0.4">
      <c r="A39" s="1" t="s">
        <v>49</v>
      </c>
      <c r="B39" s="5">
        <v>63.051242062824095</v>
      </c>
      <c r="C39" s="5">
        <v>0.48702977746501147</v>
      </c>
      <c r="D39" s="5">
        <v>16.345867192871093</v>
      </c>
      <c r="E39" s="5">
        <v>5.8609871200244985</v>
      </c>
      <c r="F39" s="5">
        <v>0.1734973868920747</v>
      </c>
      <c r="G39" s="5">
        <v>0.14064341064833871</v>
      </c>
      <c r="H39" s="5">
        <v>1.2675145155762324</v>
      </c>
      <c r="I39" s="5">
        <v>7.4428452354636372</v>
      </c>
      <c r="J39" s="5">
        <v>5.222159804174078</v>
      </c>
      <c r="K39" s="5">
        <v>8.112092899687888E-3</v>
      </c>
      <c r="L39" s="5">
        <v>98.618200000000002</v>
      </c>
      <c r="M39" s="5">
        <f>J39+I39</f>
        <v>12.665005039637716</v>
      </c>
      <c r="N39" s="5">
        <f t="shared" si="1"/>
        <v>0.70163487738419617</v>
      </c>
    </row>
    <row r="40" spans="1:14" x14ac:dyDescent="0.4">
      <c r="A40" s="1" t="s">
        <v>50</v>
      </c>
      <c r="B40" s="5">
        <v>63.132625959885445</v>
      </c>
      <c r="C40" s="5">
        <v>0.54430943264423137</v>
      </c>
      <c r="D40" s="5">
        <v>16.595784630324861</v>
      </c>
      <c r="E40" s="5">
        <v>5.7641076787807144</v>
      </c>
      <c r="F40" s="5">
        <v>0.20199613774501243</v>
      </c>
      <c r="G40" s="5">
        <v>0.23106904512660342</v>
      </c>
      <c r="H40" s="5">
        <v>1.13061306483965</v>
      </c>
      <c r="I40" s="5">
        <v>7.2985111239202398</v>
      </c>
      <c r="J40" s="5">
        <v>5.0574745132559329</v>
      </c>
      <c r="K40" s="5">
        <v>4.0479985625062456E-2</v>
      </c>
      <c r="L40" s="5">
        <v>99.061300000000003</v>
      </c>
      <c r="M40" s="5">
        <f t="shared" ref="M40:M58" si="2">J40+I40</f>
        <v>12.355985637176172</v>
      </c>
      <c r="N40" s="5">
        <f t="shared" si="1"/>
        <v>0.69294605809128618</v>
      </c>
    </row>
    <row r="41" spans="1:14" x14ac:dyDescent="0.4">
      <c r="A41" s="1" t="s">
        <v>51</v>
      </c>
      <c r="B41" s="5">
        <v>63.290757498688144</v>
      </c>
      <c r="C41" s="5">
        <v>0.32590316996624358</v>
      </c>
      <c r="D41" s="5">
        <v>16.305211032857713</v>
      </c>
      <c r="E41" s="5">
        <v>6.0013631236843743</v>
      </c>
      <c r="F41" s="5">
        <v>0.27996308709314882</v>
      </c>
      <c r="G41" s="5">
        <v>0.13812182465565043</v>
      </c>
      <c r="H41" s="5">
        <v>1.0024387448807468</v>
      </c>
      <c r="I41" s="5">
        <v>7.3182451491494547</v>
      </c>
      <c r="J41" s="5">
        <v>5.3378958436790667</v>
      </c>
      <c r="K41" s="5">
        <v>0</v>
      </c>
      <c r="L41" s="5">
        <v>99.477400000000003</v>
      </c>
      <c r="M41" s="5">
        <f t="shared" si="2"/>
        <v>12.656140992828522</v>
      </c>
      <c r="N41" s="5">
        <f t="shared" si="1"/>
        <v>0.72939560439560447</v>
      </c>
    </row>
    <row r="42" spans="1:14" x14ac:dyDescent="0.4">
      <c r="A42" s="1" t="s">
        <v>52</v>
      </c>
      <c r="B42" s="5">
        <v>62.980224209598191</v>
      </c>
      <c r="C42" s="5">
        <v>0.52530545408741658</v>
      </c>
      <c r="D42" s="5">
        <v>16.606625519586853</v>
      </c>
      <c r="E42" s="5">
        <v>5.8949489860183899</v>
      </c>
      <c r="F42" s="5">
        <v>0.26884998110593272</v>
      </c>
      <c r="G42" s="5">
        <v>0.27217533694419954</v>
      </c>
      <c r="H42" s="5">
        <v>1.0580677667212495</v>
      </c>
      <c r="I42" s="5">
        <v>7.2351681571986388</v>
      </c>
      <c r="J42" s="5">
        <v>5.1492631313767481</v>
      </c>
      <c r="K42" s="5">
        <v>4.0307343494142842E-3</v>
      </c>
      <c r="L42" s="5">
        <v>99.237499999999997</v>
      </c>
      <c r="M42" s="5">
        <f t="shared" si="2"/>
        <v>12.384431288575387</v>
      </c>
      <c r="N42" s="5">
        <f t="shared" si="1"/>
        <v>0.71169916434540403</v>
      </c>
    </row>
    <row r="43" spans="1:14" x14ac:dyDescent="0.4">
      <c r="A43" s="1" t="s">
        <v>53</v>
      </c>
      <c r="B43" s="5">
        <v>63.542566246988777</v>
      </c>
      <c r="C43" s="5">
        <v>0.37796261786080432</v>
      </c>
      <c r="D43" s="5">
        <v>16.110378821164694</v>
      </c>
      <c r="E43" s="5">
        <v>5.8381184693625041</v>
      </c>
      <c r="F43" s="5">
        <v>0.26958370579115093</v>
      </c>
      <c r="G43" s="5">
        <v>0.14433687357645361</v>
      </c>
      <c r="H43" s="5">
        <v>1.2221666691918045</v>
      </c>
      <c r="I43" s="5">
        <v>7.3532011171209399</v>
      </c>
      <c r="J43" s="5">
        <v>5.0704765944982295</v>
      </c>
      <c r="K43" s="5">
        <v>6.4845537324061023E-2</v>
      </c>
      <c r="L43" s="5">
        <v>99.004499999999993</v>
      </c>
      <c r="M43" s="5">
        <f t="shared" si="2"/>
        <v>12.42367771161917</v>
      </c>
      <c r="N43" s="5">
        <f t="shared" si="1"/>
        <v>0.68956043956043944</v>
      </c>
    </row>
    <row r="44" spans="1:14" x14ac:dyDescent="0.4">
      <c r="A44" s="1" t="s">
        <v>54</v>
      </c>
      <c r="B44" s="5">
        <v>63.25827555145689</v>
      </c>
      <c r="C44" s="5">
        <v>0.44753113182428861</v>
      </c>
      <c r="D44" s="5">
        <v>16.495505816272509</v>
      </c>
      <c r="E44" s="5">
        <v>6.0799761697578312</v>
      </c>
      <c r="F44" s="5">
        <v>0.27512912298384007</v>
      </c>
      <c r="G44" s="5">
        <v>9.6810358810405728E-2</v>
      </c>
      <c r="H44" s="5">
        <v>1.0201302298251396</v>
      </c>
      <c r="I44" s="5">
        <v>7.3041324455479977</v>
      </c>
      <c r="J44" s="5">
        <v>4.9476316146519261</v>
      </c>
      <c r="K44" s="5">
        <v>6.967489469705701E-2</v>
      </c>
      <c r="L44" s="5">
        <v>98.026700000000005</v>
      </c>
      <c r="M44" s="5">
        <f t="shared" si="2"/>
        <v>12.251764060199925</v>
      </c>
      <c r="N44" s="5">
        <f t="shared" si="1"/>
        <v>0.67737430167597767</v>
      </c>
    </row>
    <row r="45" spans="1:14" x14ac:dyDescent="0.4">
      <c r="A45" s="1" t="s">
        <v>55</v>
      </c>
      <c r="B45" s="5">
        <v>63.639185773205021</v>
      </c>
      <c r="C45" s="5">
        <v>0.38612879426219265</v>
      </c>
      <c r="D45" s="5">
        <v>16.418788980765122</v>
      </c>
      <c r="E45" s="5">
        <v>5.866013006019215</v>
      </c>
      <c r="F45" s="5">
        <v>0.1140949608730885</v>
      </c>
      <c r="G45" s="5">
        <v>0.18505154431359588</v>
      </c>
      <c r="H45" s="5">
        <v>0.95690597043206915</v>
      </c>
      <c r="I45" s="5">
        <v>7.2569233064155236</v>
      </c>
      <c r="J45" s="5">
        <v>5.1403206753776622</v>
      </c>
      <c r="K45" s="5">
        <v>3.6486197735033608E-2</v>
      </c>
      <c r="L45" s="5">
        <v>99.215599999999995</v>
      </c>
      <c r="M45" s="5">
        <f t="shared" si="2"/>
        <v>12.397243981793185</v>
      </c>
      <c r="N45" s="5">
        <f t="shared" si="1"/>
        <v>0.70833333333333326</v>
      </c>
    </row>
    <row r="46" spans="1:14" x14ac:dyDescent="0.4">
      <c r="A46" s="1" t="s">
        <v>56</v>
      </c>
      <c r="B46" s="5">
        <v>62.224286045971667</v>
      </c>
      <c r="C46" s="5">
        <v>0.49050584993085061</v>
      </c>
      <c r="D46" s="5">
        <v>16.545360939219268</v>
      </c>
      <c r="E46" s="5">
        <v>6.1578219480925886</v>
      </c>
      <c r="F46" s="5">
        <v>0.30153137965496007</v>
      </c>
      <c r="G46" s="5">
        <v>0.26852141609715224</v>
      </c>
      <c r="H46" s="5">
        <v>1.2618487598550387</v>
      </c>
      <c r="I46" s="5">
        <v>7.6619456698397954</v>
      </c>
      <c r="J46" s="5">
        <v>4.9969210890259532</v>
      </c>
      <c r="K46" s="5">
        <v>8.4998132463835405E-2</v>
      </c>
      <c r="L46" s="5">
        <v>99.061000000000007</v>
      </c>
      <c r="M46" s="5">
        <f t="shared" si="2"/>
        <v>12.658866758865749</v>
      </c>
      <c r="N46" s="5">
        <f t="shared" si="1"/>
        <v>0.65217391304347827</v>
      </c>
    </row>
    <row r="47" spans="1:14" x14ac:dyDescent="0.4">
      <c r="A47" s="1" t="s">
        <v>57</v>
      </c>
      <c r="B47" s="5">
        <v>62.087014532654386</v>
      </c>
      <c r="C47" s="5">
        <v>0.50457666249797195</v>
      </c>
      <c r="D47" s="5">
        <v>16.819222083265732</v>
      </c>
      <c r="E47" s="5">
        <v>5.9960677888215157</v>
      </c>
      <c r="F47" s="5">
        <v>0.28640041438371006</v>
      </c>
      <c r="G47" s="5">
        <v>0.30675681259113768</v>
      </c>
      <c r="H47" s="5">
        <v>1.4410717542881961</v>
      </c>
      <c r="I47" s="5">
        <v>7.2456684708616299</v>
      </c>
      <c r="J47" s="5">
        <v>5.1193318264224033</v>
      </c>
      <c r="K47" s="5">
        <v>0.19378887996476932</v>
      </c>
      <c r="L47" s="5">
        <v>99.231700000000004</v>
      </c>
      <c r="M47" s="5">
        <f t="shared" si="2"/>
        <v>12.365000297284034</v>
      </c>
      <c r="N47" s="5">
        <f t="shared" si="1"/>
        <v>0.70653685674547984</v>
      </c>
    </row>
    <row r="48" spans="1:14" x14ac:dyDescent="0.4">
      <c r="A48" s="1" t="s">
        <v>58</v>
      </c>
      <c r="B48" s="5">
        <v>63.041813136923686</v>
      </c>
      <c r="C48" s="5">
        <v>0.4906182947057659</v>
      </c>
      <c r="D48" s="5">
        <v>16.506120047276283</v>
      </c>
      <c r="E48" s="5">
        <v>5.8334474660011457</v>
      </c>
      <c r="F48" s="5">
        <v>0.15806106351356147</v>
      </c>
      <c r="G48" s="5">
        <v>0.23556982636616799</v>
      </c>
      <c r="H48" s="5">
        <v>1.2072699973115415</v>
      </c>
      <c r="I48" s="5">
        <v>7.4465225044258103</v>
      </c>
      <c r="J48" s="5">
        <v>5.0218373837748995</v>
      </c>
      <c r="K48" s="5">
        <v>5.2653204084427745E-2</v>
      </c>
      <c r="L48" s="5">
        <v>98.569500000000005</v>
      </c>
      <c r="M48" s="5">
        <f t="shared" si="2"/>
        <v>12.468359888200709</v>
      </c>
      <c r="N48" s="5">
        <f t="shared" si="1"/>
        <v>0.67438692098092645</v>
      </c>
    </row>
    <row r="49" spans="1:14" x14ac:dyDescent="0.4">
      <c r="A49" s="1" t="s">
        <v>59</v>
      </c>
      <c r="B49" s="5">
        <v>63.474359554061735</v>
      </c>
      <c r="C49" s="5">
        <v>0.52129963173416538</v>
      </c>
      <c r="D49" s="5">
        <v>16.408679618772009</v>
      </c>
      <c r="E49" s="5">
        <v>5.777704091116906</v>
      </c>
      <c r="F49" s="5">
        <v>0.23331876347084268</v>
      </c>
      <c r="G49" s="5">
        <v>0.23552936329700919</v>
      </c>
      <c r="H49" s="5">
        <v>0.99748293065247873</v>
      </c>
      <c r="I49" s="5">
        <v>7.0839676247607271</v>
      </c>
      <c r="J49" s="5">
        <v>5.1748132294351423</v>
      </c>
      <c r="K49" s="5">
        <v>9.2845192698991663E-2</v>
      </c>
      <c r="L49" s="5">
        <v>99.520499999999998</v>
      </c>
      <c r="M49" s="5">
        <f t="shared" si="2"/>
        <v>12.258780854195869</v>
      </c>
      <c r="N49" s="5">
        <f t="shared" si="1"/>
        <v>0.73049645390070939</v>
      </c>
    </row>
    <row r="50" spans="1:14" x14ac:dyDescent="0.4">
      <c r="A50" s="1" t="s">
        <v>60</v>
      </c>
      <c r="B50" s="5">
        <v>63.247835889720896</v>
      </c>
      <c r="C50" s="5">
        <v>0.5042421962993564</v>
      </c>
      <c r="D50" s="5">
        <v>16.324603538197771</v>
      </c>
      <c r="E50" s="5">
        <v>5.9716840148921992</v>
      </c>
      <c r="F50" s="5">
        <v>0.21486059068657362</v>
      </c>
      <c r="G50" s="5">
        <v>0.22416321402635542</v>
      </c>
      <c r="H50" s="5">
        <v>1.280361061819433</v>
      </c>
      <c r="I50" s="5">
        <v>7.4621043134163827</v>
      </c>
      <c r="J50" s="5">
        <v>4.7213314154591588</v>
      </c>
      <c r="K50" s="5">
        <v>4.0211339597766571E-2</v>
      </c>
      <c r="L50" s="5">
        <v>99.971800000000002</v>
      </c>
      <c r="M50" s="5">
        <f t="shared" si="2"/>
        <v>12.183435728875541</v>
      </c>
      <c r="N50" s="5">
        <f t="shared" si="1"/>
        <v>0.63270777479892759</v>
      </c>
    </row>
    <row r="51" spans="1:14" x14ac:dyDescent="0.4">
      <c r="A51" s="1" t="s">
        <v>61</v>
      </c>
      <c r="B51" s="5">
        <v>62.295358426889813</v>
      </c>
      <c r="C51" s="5">
        <v>0.46985654390796711</v>
      </c>
      <c r="D51" s="5">
        <v>16.599904708013366</v>
      </c>
      <c r="E51" s="5">
        <v>6.0954362452925457</v>
      </c>
      <c r="F51" s="5">
        <v>0.22390569141041283</v>
      </c>
      <c r="G51" s="5">
        <v>0.27531053707904662</v>
      </c>
      <c r="H51" s="5">
        <v>1.4425865780525691</v>
      </c>
      <c r="I51" s="5">
        <v>7.4465912796657268</v>
      </c>
      <c r="J51" s="5">
        <v>4.9880986607310671</v>
      </c>
      <c r="K51" s="5">
        <v>0.16284973835339916</v>
      </c>
      <c r="L51" s="5">
        <v>98.434299999999993</v>
      </c>
      <c r="M51" s="5">
        <f t="shared" si="2"/>
        <v>12.434689940396794</v>
      </c>
      <c r="N51" s="5">
        <f t="shared" si="1"/>
        <v>0.669849931787176</v>
      </c>
    </row>
    <row r="52" spans="1:14" x14ac:dyDescent="0.4">
      <c r="A52" s="1" t="s">
        <v>62</v>
      </c>
      <c r="B52" s="5">
        <v>62.957950769311758</v>
      </c>
      <c r="C52" s="5">
        <v>0.44161662251850026</v>
      </c>
      <c r="D52" s="5">
        <v>16.660576682682819</v>
      </c>
      <c r="E52" s="5">
        <v>5.9314082236039685</v>
      </c>
      <c r="F52" s="5">
        <v>0.22915884331466524</v>
      </c>
      <c r="G52" s="5">
        <v>0.25375495591425168</v>
      </c>
      <c r="H52" s="5">
        <v>1.1032824170184858</v>
      </c>
      <c r="I52" s="5">
        <v>7.3484682087653255</v>
      </c>
      <c r="J52" s="5">
        <v>5.0609285184334203</v>
      </c>
      <c r="K52" s="5">
        <v>8.0974856294934727E-3</v>
      </c>
      <c r="L52" s="5">
        <v>98.796099999999996</v>
      </c>
      <c r="M52" s="5">
        <f t="shared" si="2"/>
        <v>12.409396727198747</v>
      </c>
      <c r="N52" s="5">
        <f t="shared" si="1"/>
        <v>0.68870523415977969</v>
      </c>
    </row>
    <row r="53" spans="1:14" x14ac:dyDescent="0.4">
      <c r="A53" s="1" t="s">
        <v>63</v>
      </c>
      <c r="B53" s="5">
        <v>62.969560528498469</v>
      </c>
      <c r="C53" s="5">
        <v>0.42264213086341906</v>
      </c>
      <c r="D53" s="5">
        <v>16.287135572831211</v>
      </c>
      <c r="E53" s="5">
        <v>6.1955380076676061</v>
      </c>
      <c r="F53" s="5">
        <v>0.2445078614047102</v>
      </c>
      <c r="G53" s="5">
        <v>0.13545835935727066</v>
      </c>
      <c r="H53" s="5">
        <v>0.98425710779834474</v>
      </c>
      <c r="I53" s="5">
        <v>7.5210015684652127</v>
      </c>
      <c r="J53" s="5">
        <v>5.1713161652330912</v>
      </c>
      <c r="K53" s="5">
        <v>6.8482283974543062E-2</v>
      </c>
      <c r="L53" s="5">
        <v>99.587800000000001</v>
      </c>
      <c r="M53" s="5">
        <f t="shared" si="2"/>
        <v>12.692317733698303</v>
      </c>
      <c r="N53" s="5">
        <f t="shared" si="1"/>
        <v>0.68758344459279053</v>
      </c>
    </row>
    <row r="54" spans="1:14" x14ac:dyDescent="0.4">
      <c r="A54" s="1" t="s">
        <v>64</v>
      </c>
      <c r="B54" s="5">
        <v>63.193977332177923</v>
      </c>
      <c r="C54" s="5">
        <v>0.55063698963566243</v>
      </c>
      <c r="D54" s="5">
        <v>15.977764446141199</v>
      </c>
      <c r="E54" s="5">
        <v>5.9689372867695623</v>
      </c>
      <c r="F54" s="5">
        <v>0.21391216875427974</v>
      </c>
      <c r="G54" s="5">
        <v>0.2722885774133797</v>
      </c>
      <c r="H54" s="5">
        <v>1.2018672370991166</v>
      </c>
      <c r="I54" s="5">
        <v>7.5242948877213598</v>
      </c>
      <c r="J54" s="5">
        <v>4.9892639926635605</v>
      </c>
      <c r="K54" s="5">
        <v>0.10130023855549697</v>
      </c>
      <c r="L54" s="5">
        <v>99.012600000000006</v>
      </c>
      <c r="M54" s="5">
        <f t="shared" si="2"/>
        <v>12.51355888038492</v>
      </c>
      <c r="N54" s="5">
        <f t="shared" si="1"/>
        <v>0.66308724832214783</v>
      </c>
    </row>
    <row r="55" spans="1:14" x14ac:dyDescent="0.4">
      <c r="A55" s="1" t="s">
        <v>65</v>
      </c>
      <c r="B55" s="5">
        <v>63.545618148878013</v>
      </c>
      <c r="C55" s="5">
        <v>0.42098846280363222</v>
      </c>
      <c r="D55" s="5">
        <v>16.306387053875461</v>
      </c>
      <c r="E55" s="5">
        <v>5.8244281950610057</v>
      </c>
      <c r="F55" s="5">
        <v>0.24233242697585428</v>
      </c>
      <c r="G55" s="5">
        <v>0.15240084137335791</v>
      </c>
      <c r="H55" s="5">
        <v>0.93925191808781705</v>
      </c>
      <c r="I55" s="5">
        <v>7.444001492824083</v>
      </c>
      <c r="J55" s="5">
        <v>5.0800280457785973</v>
      </c>
      <c r="K55" s="5">
        <v>4.4462819727408717E-2</v>
      </c>
      <c r="L55" s="5">
        <v>99.408900000000003</v>
      </c>
      <c r="M55" s="5">
        <f t="shared" si="2"/>
        <v>12.524029538602679</v>
      </c>
      <c r="N55" s="5">
        <f t="shared" si="1"/>
        <v>0.68243243243243246</v>
      </c>
    </row>
    <row r="56" spans="1:14" x14ac:dyDescent="0.4">
      <c r="A56" s="1" t="s">
        <v>66</v>
      </c>
      <c r="B56" s="5">
        <v>62.970285045692044</v>
      </c>
      <c r="C56" s="5">
        <v>0.44572431461943479</v>
      </c>
      <c r="D56" s="5">
        <v>16.209073853664442</v>
      </c>
      <c r="E56" s="5">
        <v>6.1326178612495212</v>
      </c>
      <c r="F56" s="5">
        <v>0.21070787355510276</v>
      </c>
      <c r="G56" s="5">
        <v>0.25478606443283369</v>
      </c>
      <c r="H56" s="5">
        <v>1.2910774444735835</v>
      </c>
      <c r="I56" s="5">
        <v>7.4337818482580547</v>
      </c>
      <c r="J56" s="5">
        <v>5.023098182405036</v>
      </c>
      <c r="K56" s="5">
        <v>2.027395049524924E-2</v>
      </c>
      <c r="L56" s="5">
        <v>99.141999999999996</v>
      </c>
      <c r="M56" s="5">
        <f t="shared" si="2"/>
        <v>12.45688003066309</v>
      </c>
      <c r="N56" s="5">
        <f t="shared" si="1"/>
        <v>0.67571234735413843</v>
      </c>
    </row>
    <row r="57" spans="1:14" x14ac:dyDescent="0.4">
      <c r="A57" s="1" t="s">
        <v>67</v>
      </c>
      <c r="B57" s="5">
        <v>63.245030783468657</v>
      </c>
      <c r="C57" s="5">
        <v>0.48855630706899372</v>
      </c>
      <c r="D57" s="5">
        <v>16.15792969491859</v>
      </c>
      <c r="E57" s="5">
        <v>6.0190297806319881</v>
      </c>
      <c r="F57" s="5">
        <v>0.26537992738980098</v>
      </c>
      <c r="G57" s="5">
        <v>0.17253212242646282</v>
      </c>
      <c r="H57" s="5">
        <v>1.1555733301714166</v>
      </c>
      <c r="I57" s="5">
        <v>7.4660085592814136</v>
      </c>
      <c r="J57" s="5">
        <v>4.9840380153480233</v>
      </c>
      <c r="K57" s="5">
        <v>4.0394824237296477E-2</v>
      </c>
      <c r="L57" s="5">
        <v>99.517700000000005</v>
      </c>
      <c r="M57" s="5">
        <f t="shared" si="2"/>
        <v>12.450046574629436</v>
      </c>
      <c r="N57" s="5">
        <f t="shared" si="1"/>
        <v>0.66756393001345893</v>
      </c>
    </row>
    <row r="58" spans="1:14" x14ac:dyDescent="0.4">
      <c r="A58" s="1" t="s">
        <v>68</v>
      </c>
      <c r="B58" s="5">
        <v>62.517684016248801</v>
      </c>
      <c r="C58" s="5">
        <v>0.46840772367843536</v>
      </c>
      <c r="D58" s="5">
        <v>16.586732413714497</v>
      </c>
      <c r="E58" s="5">
        <v>6.2387709621204621</v>
      </c>
      <c r="F58" s="5">
        <v>0.17706511817172019</v>
      </c>
      <c r="G58" s="5">
        <v>0.30154059650248899</v>
      </c>
      <c r="H58" s="5">
        <v>1.0897853122934782</v>
      </c>
      <c r="I58" s="5">
        <v>7.6784873379944152</v>
      </c>
      <c r="J58" s="5">
        <v>4.8790388293506171</v>
      </c>
      <c r="K58" s="5">
        <v>5.6288911084516356E-2</v>
      </c>
      <c r="L58" s="5">
        <v>100.0197</v>
      </c>
      <c r="M58" s="5">
        <f t="shared" si="2"/>
        <v>12.557526167345031</v>
      </c>
      <c r="N58" s="5">
        <f t="shared" si="1"/>
        <v>0.635416666666666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153C7-63E4-4968-BA4D-308E4B3B090C}">
  <dimension ref="A1:L6"/>
  <sheetViews>
    <sheetView tabSelected="1" workbookViewId="0">
      <selection activeCell="P16" sqref="P16"/>
    </sheetView>
  </sheetViews>
  <sheetFormatPr defaultRowHeight="14.4" x14ac:dyDescent="0.55000000000000004"/>
  <cols>
    <col min="1" max="1" width="11.734375" bestFit="1" customWidth="1"/>
    <col min="2" max="2" width="4.41796875" bestFit="1" customWidth="1"/>
    <col min="3" max="3" width="3.89453125" bestFit="1" customWidth="1"/>
    <col min="4" max="4" width="4.41796875" bestFit="1" customWidth="1"/>
    <col min="5" max="5" width="3.62890625" bestFit="1" customWidth="1"/>
    <col min="6" max="6" width="4" bestFit="1" customWidth="1"/>
    <col min="7" max="7" width="3.89453125" bestFit="1" customWidth="1"/>
    <col min="8" max="8" width="3.62890625" bestFit="1" customWidth="1"/>
    <col min="9" max="9" width="4.15625" bestFit="1" customWidth="1"/>
    <col min="10" max="10" width="3.62890625" bestFit="1" customWidth="1"/>
    <col min="11" max="11" width="3.89453125" bestFit="1" customWidth="1"/>
    <col min="12" max="12" width="5.20703125" bestFit="1" customWidth="1"/>
  </cols>
  <sheetData>
    <row r="1" spans="1:12" x14ac:dyDescent="0.5500000000000000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55000000000000004">
      <c r="A2" s="4" t="s">
        <v>69</v>
      </c>
      <c r="B2" s="4">
        <v>74.48</v>
      </c>
      <c r="C2" s="4">
        <v>0.14560000000000001</v>
      </c>
      <c r="D2" s="4">
        <v>13.35</v>
      </c>
      <c r="E2" s="4">
        <v>1.37</v>
      </c>
      <c r="F2" s="4">
        <v>3.7900000000000003E-2</v>
      </c>
      <c r="G2" s="4">
        <v>0.1077</v>
      </c>
      <c r="H2" s="5">
        <v>0.66779999999999995</v>
      </c>
      <c r="I2" s="4">
        <v>4.16</v>
      </c>
      <c r="J2" s="4">
        <v>5.0999999999999996</v>
      </c>
      <c r="K2" s="6" t="s">
        <v>71</v>
      </c>
      <c r="L2" s="4">
        <v>99.4191</v>
      </c>
    </row>
    <row r="3" spans="1:12" x14ac:dyDescent="0.55000000000000004">
      <c r="A3" s="4" t="s">
        <v>70</v>
      </c>
      <c r="B3" s="4">
        <v>74.790000000000006</v>
      </c>
      <c r="C3" s="4">
        <v>9.5399999999999999E-2</v>
      </c>
      <c r="D3" s="4">
        <v>13.57</v>
      </c>
      <c r="E3" s="4">
        <v>1.46</v>
      </c>
      <c r="F3" s="4">
        <v>0.1168</v>
      </c>
      <c r="G3" s="4">
        <v>9.0499999999999997E-2</v>
      </c>
      <c r="H3" s="5">
        <v>0.69730000000000003</v>
      </c>
      <c r="I3" s="4">
        <v>3.79</v>
      </c>
      <c r="J3" s="4">
        <v>5.15</v>
      </c>
      <c r="K3" s="6" t="s">
        <v>71</v>
      </c>
      <c r="L3" s="4">
        <v>99.760099999999994</v>
      </c>
    </row>
    <row r="4" spans="1:12" x14ac:dyDescent="0.55000000000000004">
      <c r="A4" s="4" t="s">
        <v>70</v>
      </c>
      <c r="B4" s="4">
        <v>75.12</v>
      </c>
      <c r="C4" s="4">
        <v>4.48E-2</v>
      </c>
      <c r="D4" s="4">
        <v>13.63</v>
      </c>
      <c r="E4" s="4">
        <v>1.29</v>
      </c>
      <c r="F4" s="4">
        <v>2.93E-2</v>
      </c>
      <c r="G4" s="4">
        <v>7.3300000000000004E-2</v>
      </c>
      <c r="H4" s="5">
        <v>0.71009999999999995</v>
      </c>
      <c r="I4" s="4">
        <v>4.09</v>
      </c>
      <c r="J4" s="4">
        <v>5.0999999999999996</v>
      </c>
      <c r="K4" s="4">
        <v>7.7499999999999999E-2</v>
      </c>
      <c r="L4" s="4">
        <v>100.1649</v>
      </c>
    </row>
    <row r="5" spans="1:12" x14ac:dyDescent="0.55000000000000004">
      <c r="A5" s="4" t="s">
        <v>69</v>
      </c>
      <c r="B5" s="4">
        <v>74.8</v>
      </c>
      <c r="C5" s="4">
        <v>5.3100000000000001E-2</v>
      </c>
      <c r="D5" s="4">
        <v>13.76</v>
      </c>
      <c r="E5" s="4">
        <v>1.0581</v>
      </c>
      <c r="F5" s="4">
        <v>0.1071</v>
      </c>
      <c r="G5" s="4">
        <v>7.9000000000000001E-2</v>
      </c>
      <c r="H5" s="5">
        <v>0.66810000000000003</v>
      </c>
      <c r="I5" s="4">
        <v>4.09</v>
      </c>
      <c r="J5" s="4">
        <v>5.03</v>
      </c>
      <c r="K5" s="4">
        <v>7.6600000000000001E-2</v>
      </c>
      <c r="L5" s="4">
        <v>99.722099999999998</v>
      </c>
    </row>
    <row r="6" spans="1:12" x14ac:dyDescent="0.55000000000000004">
      <c r="A6" s="4" t="s">
        <v>259</v>
      </c>
      <c r="B6" s="4">
        <v>74.790000000000006</v>
      </c>
      <c r="C6" s="4">
        <v>0.1782</v>
      </c>
      <c r="D6" s="4">
        <v>13.65</v>
      </c>
      <c r="E6" s="4">
        <v>1.56</v>
      </c>
      <c r="F6" s="4">
        <v>3.7900000000000003E-2</v>
      </c>
      <c r="G6" s="4">
        <v>0.113</v>
      </c>
      <c r="H6" s="4">
        <v>0.62</v>
      </c>
      <c r="I6" s="4">
        <v>3.94</v>
      </c>
      <c r="J6" s="4">
        <v>4.96</v>
      </c>
      <c r="K6" s="4">
        <v>4.87E-2</v>
      </c>
      <c r="L6" s="4">
        <v>99.90689999999999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A2545-4093-4EB2-B909-823D82D08D2D}">
  <dimension ref="A1:AJ77"/>
  <sheetViews>
    <sheetView topLeftCell="P1" workbookViewId="0">
      <pane ySplit="1" topLeftCell="A2" activePane="bottomLeft" state="frozen"/>
      <selection activeCell="AE159" sqref="AE159"/>
      <selection pane="bottomLeft" activeCell="Q24" sqref="Q24"/>
    </sheetView>
  </sheetViews>
  <sheetFormatPr defaultColWidth="11.3671875" defaultRowHeight="15.6" x14ac:dyDescent="0.6"/>
  <cols>
    <col min="1" max="1" width="26.3671875" style="9" customWidth="1"/>
    <col min="2" max="256" width="11.3671875" style="9"/>
    <col min="257" max="257" width="24" style="9" customWidth="1"/>
    <col min="258" max="512" width="11.3671875" style="9"/>
    <col min="513" max="513" width="24" style="9" customWidth="1"/>
    <col min="514" max="768" width="11.3671875" style="9"/>
    <col min="769" max="769" width="24" style="9" customWidth="1"/>
    <col min="770" max="1024" width="11.3671875" style="9"/>
    <col min="1025" max="1025" width="24" style="9" customWidth="1"/>
    <col min="1026" max="1280" width="11.3671875" style="9"/>
    <col min="1281" max="1281" width="24" style="9" customWidth="1"/>
    <col min="1282" max="1536" width="11.3671875" style="9"/>
    <col min="1537" max="1537" width="24" style="9" customWidth="1"/>
    <col min="1538" max="1792" width="11.3671875" style="9"/>
    <col min="1793" max="1793" width="24" style="9" customWidth="1"/>
    <col min="1794" max="2048" width="11.3671875" style="9"/>
    <col min="2049" max="2049" width="24" style="9" customWidth="1"/>
    <col min="2050" max="2304" width="11.3671875" style="9"/>
    <col min="2305" max="2305" width="24" style="9" customWidth="1"/>
    <col min="2306" max="2560" width="11.3671875" style="9"/>
    <col min="2561" max="2561" width="24" style="9" customWidth="1"/>
    <col min="2562" max="2816" width="11.3671875" style="9"/>
    <col min="2817" max="2817" width="24" style="9" customWidth="1"/>
    <col min="2818" max="3072" width="11.3671875" style="9"/>
    <col min="3073" max="3073" width="24" style="9" customWidth="1"/>
    <col min="3074" max="3328" width="11.3671875" style="9"/>
    <col min="3329" max="3329" width="24" style="9" customWidth="1"/>
    <col min="3330" max="3584" width="11.3671875" style="9"/>
    <col min="3585" max="3585" width="24" style="9" customWidth="1"/>
    <col min="3586" max="3840" width="11.3671875" style="9"/>
    <col min="3841" max="3841" width="24" style="9" customWidth="1"/>
    <col min="3842" max="4096" width="11.3671875" style="9"/>
    <col min="4097" max="4097" width="24" style="9" customWidth="1"/>
    <col min="4098" max="4352" width="11.3671875" style="9"/>
    <col min="4353" max="4353" width="24" style="9" customWidth="1"/>
    <col min="4354" max="4608" width="11.3671875" style="9"/>
    <col min="4609" max="4609" width="24" style="9" customWidth="1"/>
    <col min="4610" max="4864" width="11.3671875" style="9"/>
    <col min="4865" max="4865" width="24" style="9" customWidth="1"/>
    <col min="4866" max="5120" width="11.3671875" style="9"/>
    <col min="5121" max="5121" width="24" style="9" customWidth="1"/>
    <col min="5122" max="5376" width="11.3671875" style="9"/>
    <col min="5377" max="5377" width="24" style="9" customWidth="1"/>
    <col min="5378" max="5632" width="11.3671875" style="9"/>
    <col min="5633" max="5633" width="24" style="9" customWidth="1"/>
    <col min="5634" max="5888" width="11.3671875" style="9"/>
    <col min="5889" max="5889" width="24" style="9" customWidth="1"/>
    <col min="5890" max="6144" width="11.3671875" style="9"/>
    <col min="6145" max="6145" width="24" style="9" customWidth="1"/>
    <col min="6146" max="6400" width="11.3671875" style="9"/>
    <col min="6401" max="6401" width="24" style="9" customWidth="1"/>
    <col min="6402" max="6656" width="11.3671875" style="9"/>
    <col min="6657" max="6657" width="24" style="9" customWidth="1"/>
    <col min="6658" max="6912" width="11.3671875" style="9"/>
    <col min="6913" max="6913" width="24" style="9" customWidth="1"/>
    <col min="6914" max="7168" width="11.3671875" style="9"/>
    <col min="7169" max="7169" width="24" style="9" customWidth="1"/>
    <col min="7170" max="7424" width="11.3671875" style="9"/>
    <col min="7425" max="7425" width="24" style="9" customWidth="1"/>
    <col min="7426" max="7680" width="11.3671875" style="9"/>
    <col min="7681" max="7681" width="24" style="9" customWidth="1"/>
    <col min="7682" max="7936" width="11.3671875" style="9"/>
    <col min="7937" max="7937" width="24" style="9" customWidth="1"/>
    <col min="7938" max="8192" width="11.3671875" style="9"/>
    <col min="8193" max="8193" width="24" style="9" customWidth="1"/>
    <col min="8194" max="8448" width="11.3671875" style="9"/>
    <col min="8449" max="8449" width="24" style="9" customWidth="1"/>
    <col min="8450" max="8704" width="11.3671875" style="9"/>
    <col min="8705" max="8705" width="24" style="9" customWidth="1"/>
    <col min="8706" max="8960" width="11.3671875" style="9"/>
    <col min="8961" max="8961" width="24" style="9" customWidth="1"/>
    <col min="8962" max="9216" width="11.3671875" style="9"/>
    <col min="9217" max="9217" width="24" style="9" customWidth="1"/>
    <col min="9218" max="9472" width="11.3671875" style="9"/>
    <col min="9473" max="9473" width="24" style="9" customWidth="1"/>
    <col min="9474" max="9728" width="11.3671875" style="9"/>
    <col min="9729" max="9729" width="24" style="9" customWidth="1"/>
    <col min="9730" max="9984" width="11.3671875" style="9"/>
    <col min="9985" max="9985" width="24" style="9" customWidth="1"/>
    <col min="9986" max="10240" width="11.3671875" style="9"/>
    <col min="10241" max="10241" width="24" style="9" customWidth="1"/>
    <col min="10242" max="10496" width="11.3671875" style="9"/>
    <col min="10497" max="10497" width="24" style="9" customWidth="1"/>
    <col min="10498" max="10752" width="11.3671875" style="9"/>
    <col min="10753" max="10753" width="24" style="9" customWidth="1"/>
    <col min="10754" max="11008" width="11.3671875" style="9"/>
    <col min="11009" max="11009" width="24" style="9" customWidth="1"/>
    <col min="11010" max="11264" width="11.3671875" style="9"/>
    <col min="11265" max="11265" width="24" style="9" customWidth="1"/>
    <col min="11266" max="11520" width="11.3671875" style="9"/>
    <col min="11521" max="11521" width="24" style="9" customWidth="1"/>
    <col min="11522" max="11776" width="11.3671875" style="9"/>
    <col min="11777" max="11777" width="24" style="9" customWidth="1"/>
    <col min="11778" max="12032" width="11.3671875" style="9"/>
    <col min="12033" max="12033" width="24" style="9" customWidth="1"/>
    <col min="12034" max="12288" width="11.3671875" style="9"/>
    <col min="12289" max="12289" width="24" style="9" customWidth="1"/>
    <col min="12290" max="12544" width="11.3671875" style="9"/>
    <col min="12545" max="12545" width="24" style="9" customWidth="1"/>
    <col min="12546" max="12800" width="11.3671875" style="9"/>
    <col min="12801" max="12801" width="24" style="9" customWidth="1"/>
    <col min="12802" max="13056" width="11.3671875" style="9"/>
    <col min="13057" max="13057" width="24" style="9" customWidth="1"/>
    <col min="13058" max="13312" width="11.3671875" style="9"/>
    <col min="13313" max="13313" width="24" style="9" customWidth="1"/>
    <col min="13314" max="13568" width="11.3671875" style="9"/>
    <col min="13569" max="13569" width="24" style="9" customWidth="1"/>
    <col min="13570" max="13824" width="11.3671875" style="9"/>
    <col min="13825" max="13825" width="24" style="9" customWidth="1"/>
    <col min="13826" max="14080" width="11.3671875" style="9"/>
    <col min="14081" max="14081" width="24" style="9" customWidth="1"/>
    <col min="14082" max="14336" width="11.3671875" style="9"/>
    <col min="14337" max="14337" width="24" style="9" customWidth="1"/>
    <col min="14338" max="14592" width="11.3671875" style="9"/>
    <col min="14593" max="14593" width="24" style="9" customWidth="1"/>
    <col min="14594" max="14848" width="11.3671875" style="9"/>
    <col min="14849" max="14849" width="24" style="9" customWidth="1"/>
    <col min="14850" max="15104" width="11.3671875" style="9"/>
    <col min="15105" max="15105" width="24" style="9" customWidth="1"/>
    <col min="15106" max="15360" width="11.3671875" style="9"/>
    <col min="15361" max="15361" width="24" style="9" customWidth="1"/>
    <col min="15362" max="15616" width="11.3671875" style="9"/>
    <col min="15617" max="15617" width="24" style="9" customWidth="1"/>
    <col min="15618" max="15872" width="11.3671875" style="9"/>
    <col min="15873" max="15873" width="24" style="9" customWidth="1"/>
    <col min="15874" max="16128" width="11.3671875" style="9"/>
    <col min="16129" max="16129" width="24" style="9" customWidth="1"/>
    <col min="16130" max="16384" width="11.3671875" style="9"/>
  </cols>
  <sheetData>
    <row r="1" spans="1:36" x14ac:dyDescent="0.6">
      <c r="A1" s="9" t="s">
        <v>73</v>
      </c>
      <c r="B1" s="9" t="s">
        <v>74</v>
      </c>
      <c r="C1" s="9" t="s">
        <v>75</v>
      </c>
      <c r="D1" s="9" t="s">
        <v>76</v>
      </c>
      <c r="E1" s="9" t="s">
        <v>77</v>
      </c>
      <c r="F1" s="9" t="s">
        <v>78</v>
      </c>
      <c r="G1" s="9" t="s">
        <v>79</v>
      </c>
      <c r="H1" s="9" t="s">
        <v>80</v>
      </c>
      <c r="I1" s="9" t="s">
        <v>81</v>
      </c>
      <c r="J1" s="9" t="s">
        <v>82</v>
      </c>
      <c r="K1" s="9" t="s">
        <v>83</v>
      </c>
      <c r="L1" s="9" t="s">
        <v>84</v>
      </c>
      <c r="M1" s="9" t="s">
        <v>85</v>
      </c>
      <c r="N1" s="9" t="s">
        <v>86</v>
      </c>
      <c r="O1" s="9" t="s">
        <v>87</v>
      </c>
      <c r="P1" s="9" t="s">
        <v>88</v>
      </c>
      <c r="Q1" s="9" t="s">
        <v>89</v>
      </c>
      <c r="R1" s="9" t="s">
        <v>90</v>
      </c>
      <c r="S1" s="9" t="s">
        <v>91</v>
      </c>
      <c r="T1" s="9" t="s">
        <v>92</v>
      </c>
      <c r="U1" s="9" t="s">
        <v>93</v>
      </c>
      <c r="V1" s="9" t="s">
        <v>94</v>
      </c>
      <c r="W1" s="9" t="s">
        <v>95</v>
      </c>
      <c r="X1" s="9" t="s">
        <v>96</v>
      </c>
      <c r="Y1" s="9" t="s">
        <v>97</v>
      </c>
      <c r="Z1" s="9" t="s">
        <v>98</v>
      </c>
      <c r="AA1" s="9" t="s">
        <v>99</v>
      </c>
      <c r="AB1" s="9" t="s">
        <v>100</v>
      </c>
      <c r="AC1" s="9" t="s">
        <v>101</v>
      </c>
      <c r="AD1" s="9" t="s">
        <v>102</v>
      </c>
      <c r="AE1" s="9" t="s">
        <v>103</v>
      </c>
      <c r="AF1" s="9" t="s">
        <v>104</v>
      </c>
      <c r="AG1" s="9" t="s">
        <v>105</v>
      </c>
      <c r="AH1" s="9" t="s">
        <v>106</v>
      </c>
      <c r="AI1" s="9" t="s">
        <v>107</v>
      </c>
      <c r="AJ1" s="9" t="s">
        <v>108</v>
      </c>
    </row>
    <row r="2" spans="1:36" x14ac:dyDescent="0.6">
      <c r="A2" s="9" t="s">
        <v>109</v>
      </c>
      <c r="B2" s="9">
        <v>25.5</v>
      </c>
      <c r="C2" s="9">
        <v>5.8</v>
      </c>
      <c r="D2" s="9">
        <v>2050</v>
      </c>
      <c r="F2" s="9">
        <v>2150</v>
      </c>
      <c r="J2" s="9">
        <v>31.4</v>
      </c>
      <c r="K2" s="9">
        <v>122</v>
      </c>
      <c r="L2" s="9">
        <v>1.37</v>
      </c>
      <c r="M2" s="9">
        <v>63.9</v>
      </c>
      <c r="N2" s="9">
        <v>722</v>
      </c>
      <c r="O2" s="9">
        <v>176</v>
      </c>
      <c r="P2" s="9">
        <v>1.73</v>
      </c>
      <c r="Q2" s="9">
        <v>30</v>
      </c>
      <c r="R2" s="9">
        <v>99.8</v>
      </c>
      <c r="S2" s="9">
        <v>181.2</v>
      </c>
      <c r="T2" s="9">
        <v>21.3</v>
      </c>
      <c r="U2" s="9">
        <v>78.900000000000006</v>
      </c>
      <c r="V2" s="9">
        <v>15.5</v>
      </c>
      <c r="W2" s="9">
        <v>2.31</v>
      </c>
      <c r="X2" s="9">
        <v>13.8</v>
      </c>
      <c r="Y2" s="9">
        <v>1.93</v>
      </c>
      <c r="Z2" s="9">
        <v>12.4</v>
      </c>
      <c r="AA2" s="9">
        <v>2.1800000000000002</v>
      </c>
      <c r="AB2" s="9">
        <v>6.07</v>
      </c>
      <c r="AC2" s="9">
        <v>0.89</v>
      </c>
      <c r="AD2" s="9">
        <v>5.74</v>
      </c>
      <c r="AE2" s="9">
        <v>0.88</v>
      </c>
      <c r="AF2" s="9">
        <v>15.9</v>
      </c>
      <c r="AG2" s="9">
        <v>10</v>
      </c>
      <c r="AH2" s="9">
        <v>12.1</v>
      </c>
      <c r="AI2" s="9">
        <v>14.9</v>
      </c>
      <c r="AJ2" s="9">
        <v>4.01</v>
      </c>
    </row>
    <row r="3" spans="1:36" x14ac:dyDescent="0.6">
      <c r="A3" s="9" t="s">
        <v>110</v>
      </c>
      <c r="B3" s="9">
        <v>24.3</v>
      </c>
      <c r="C3" s="9">
        <v>6</v>
      </c>
      <c r="D3" s="9">
        <v>1840</v>
      </c>
      <c r="F3" s="9">
        <v>2010</v>
      </c>
      <c r="J3" s="9">
        <v>33.1</v>
      </c>
      <c r="K3" s="9">
        <v>121.7</v>
      </c>
      <c r="L3" s="9">
        <v>1.1599999999999999</v>
      </c>
      <c r="M3" s="9">
        <v>61.9</v>
      </c>
      <c r="N3" s="9">
        <v>763</v>
      </c>
      <c r="O3" s="9">
        <v>172</v>
      </c>
      <c r="P3" s="9">
        <v>1.65</v>
      </c>
      <c r="Q3" s="9">
        <v>27.9</v>
      </c>
      <c r="R3" s="9">
        <v>101.1</v>
      </c>
      <c r="S3" s="9">
        <v>185.7</v>
      </c>
      <c r="T3" s="9">
        <v>21.1</v>
      </c>
      <c r="U3" s="9">
        <v>81.599999999999994</v>
      </c>
      <c r="V3" s="9">
        <v>15.9</v>
      </c>
      <c r="W3" s="9">
        <v>1.96</v>
      </c>
      <c r="X3" s="9">
        <v>12.1</v>
      </c>
      <c r="Y3" s="9">
        <v>2.04</v>
      </c>
      <c r="Z3" s="9">
        <v>11.5</v>
      </c>
      <c r="AA3" s="9">
        <v>2.27</v>
      </c>
      <c r="AB3" s="9">
        <v>5.45</v>
      </c>
      <c r="AC3" s="9">
        <v>0.96</v>
      </c>
      <c r="AD3" s="9">
        <v>6.52</v>
      </c>
      <c r="AE3" s="9">
        <v>0.84</v>
      </c>
      <c r="AF3" s="9">
        <v>16.399999999999999</v>
      </c>
      <c r="AG3" s="9">
        <v>10.15</v>
      </c>
      <c r="AH3" s="9">
        <v>12.5</v>
      </c>
      <c r="AI3" s="9">
        <v>15.5</v>
      </c>
      <c r="AJ3" s="9">
        <v>4.3099999999999996</v>
      </c>
    </row>
    <row r="4" spans="1:36" x14ac:dyDescent="0.6">
      <c r="A4" s="9" t="s">
        <v>111</v>
      </c>
      <c r="B4" s="9">
        <v>23.6</v>
      </c>
      <c r="C4" s="9">
        <v>6.8</v>
      </c>
      <c r="D4" s="9">
        <v>2130</v>
      </c>
      <c r="F4" s="9">
        <v>2030</v>
      </c>
      <c r="I4" s="9">
        <v>4.4000000000000004</v>
      </c>
      <c r="J4" s="9">
        <v>32.700000000000003</v>
      </c>
      <c r="K4" s="9">
        <v>111.1</v>
      </c>
      <c r="L4" s="9">
        <v>1.35</v>
      </c>
      <c r="M4" s="9">
        <v>58.2</v>
      </c>
      <c r="N4" s="9">
        <v>695</v>
      </c>
      <c r="O4" s="9">
        <v>168</v>
      </c>
      <c r="P4" s="9">
        <v>1.61</v>
      </c>
      <c r="Q4" s="9">
        <v>38.1</v>
      </c>
      <c r="R4" s="9">
        <v>99.2</v>
      </c>
      <c r="S4" s="9">
        <v>187</v>
      </c>
      <c r="T4" s="9">
        <v>20.7</v>
      </c>
      <c r="U4" s="9">
        <v>77.8</v>
      </c>
      <c r="V4" s="9">
        <v>17.3</v>
      </c>
      <c r="W4" s="9">
        <v>2.1</v>
      </c>
      <c r="X4" s="9">
        <v>12.2</v>
      </c>
      <c r="Y4" s="9">
        <v>1.63</v>
      </c>
      <c r="Z4" s="9">
        <v>11.6</v>
      </c>
      <c r="AA4" s="9">
        <v>2.0099999999999998</v>
      </c>
      <c r="AB4" s="9">
        <v>6.1</v>
      </c>
      <c r="AC4" s="9">
        <v>0.77</v>
      </c>
      <c r="AD4" s="9">
        <v>5.2</v>
      </c>
      <c r="AE4" s="9">
        <v>0.73</v>
      </c>
      <c r="AF4" s="9">
        <v>14.8</v>
      </c>
      <c r="AG4" s="9">
        <v>9.6</v>
      </c>
      <c r="AH4" s="9">
        <v>12.7</v>
      </c>
      <c r="AI4" s="9">
        <v>14.1</v>
      </c>
      <c r="AJ4" s="9">
        <v>4.05</v>
      </c>
    </row>
    <row r="5" spans="1:36" x14ac:dyDescent="0.6">
      <c r="A5" s="9" t="s">
        <v>112</v>
      </c>
      <c r="B5" s="9">
        <v>13.6</v>
      </c>
      <c r="C5" s="9">
        <v>6.5</v>
      </c>
      <c r="D5" s="9">
        <v>2120</v>
      </c>
      <c r="E5" s="9">
        <v>2.8</v>
      </c>
      <c r="F5" s="9">
        <v>1950</v>
      </c>
      <c r="J5" s="9">
        <v>29.3</v>
      </c>
      <c r="K5" s="9">
        <v>83.6</v>
      </c>
      <c r="L5" s="9">
        <v>3.97</v>
      </c>
      <c r="M5" s="9">
        <v>52.5</v>
      </c>
      <c r="N5" s="9">
        <v>587</v>
      </c>
      <c r="O5" s="9">
        <v>139</v>
      </c>
      <c r="P5" s="9">
        <v>1.2</v>
      </c>
      <c r="Q5" s="9">
        <v>51</v>
      </c>
      <c r="R5" s="9">
        <v>84.8</v>
      </c>
      <c r="S5" s="9">
        <v>155</v>
      </c>
      <c r="T5" s="9">
        <v>18.399999999999999</v>
      </c>
      <c r="U5" s="9">
        <v>69.3</v>
      </c>
      <c r="V5" s="9">
        <v>14.9</v>
      </c>
      <c r="W5" s="9">
        <v>1.96</v>
      </c>
      <c r="X5" s="9">
        <v>12.1</v>
      </c>
      <c r="Y5" s="9">
        <v>1.63</v>
      </c>
      <c r="Z5" s="9">
        <v>9.4</v>
      </c>
      <c r="AA5" s="9">
        <v>1.99</v>
      </c>
      <c r="AB5" s="9">
        <v>5.87</v>
      </c>
      <c r="AC5" s="9">
        <v>0.64</v>
      </c>
      <c r="AD5" s="9">
        <v>3.82</v>
      </c>
      <c r="AE5" s="9">
        <v>0.78</v>
      </c>
      <c r="AF5" s="9">
        <v>13.5</v>
      </c>
      <c r="AG5" s="9">
        <v>7.86</v>
      </c>
      <c r="AH5" s="9">
        <v>14.4</v>
      </c>
      <c r="AI5" s="9">
        <v>11.7</v>
      </c>
      <c r="AJ5" s="9">
        <v>3.44</v>
      </c>
    </row>
    <row r="6" spans="1:36" x14ac:dyDescent="0.6">
      <c r="A6" s="9" t="s">
        <v>113</v>
      </c>
      <c r="B6" s="9">
        <v>22.7</v>
      </c>
      <c r="C6" s="9">
        <v>5.88</v>
      </c>
      <c r="D6" s="9">
        <v>1920</v>
      </c>
      <c r="F6" s="9">
        <v>1890</v>
      </c>
      <c r="I6" s="9">
        <v>2.5</v>
      </c>
      <c r="J6" s="9">
        <v>32</v>
      </c>
      <c r="K6" s="9">
        <v>111.6</v>
      </c>
      <c r="L6" s="9">
        <v>1.19</v>
      </c>
      <c r="M6" s="9">
        <v>60.4</v>
      </c>
      <c r="N6" s="9">
        <v>723</v>
      </c>
      <c r="O6" s="9">
        <v>161.69999999999999</v>
      </c>
      <c r="P6" s="9">
        <v>1.56</v>
      </c>
      <c r="Q6" s="9">
        <v>28.7</v>
      </c>
      <c r="R6" s="9">
        <v>98</v>
      </c>
      <c r="S6" s="9">
        <v>179.2</v>
      </c>
      <c r="T6" s="9">
        <v>20.149999999999999</v>
      </c>
      <c r="U6" s="9">
        <v>77</v>
      </c>
      <c r="V6" s="9">
        <v>12.9</v>
      </c>
      <c r="W6" s="9">
        <v>2.1800000000000002</v>
      </c>
      <c r="X6" s="9">
        <v>11.3</v>
      </c>
      <c r="Y6" s="9">
        <v>1.86</v>
      </c>
      <c r="Z6" s="9">
        <v>11.2</v>
      </c>
      <c r="AA6" s="9">
        <v>2.2799999999999998</v>
      </c>
      <c r="AB6" s="9">
        <v>6.26</v>
      </c>
      <c r="AC6" s="9">
        <v>0.9</v>
      </c>
      <c r="AD6" s="9">
        <v>4.45</v>
      </c>
      <c r="AE6" s="9">
        <v>0.82</v>
      </c>
      <c r="AF6" s="9">
        <v>15.4</v>
      </c>
      <c r="AG6" s="9">
        <v>9.35</v>
      </c>
      <c r="AH6" s="9">
        <v>10.89</v>
      </c>
      <c r="AI6" s="9">
        <v>14.4</v>
      </c>
      <c r="AJ6" s="9">
        <v>3.74</v>
      </c>
    </row>
    <row r="7" spans="1:36" x14ac:dyDescent="0.6">
      <c r="A7" s="9" t="s">
        <v>114</v>
      </c>
      <c r="B7" s="9">
        <v>25.9</v>
      </c>
      <c r="C7" s="9">
        <v>6.9</v>
      </c>
      <c r="D7" s="9">
        <v>2330</v>
      </c>
      <c r="F7" s="9">
        <v>2150</v>
      </c>
      <c r="J7" s="9">
        <v>33</v>
      </c>
      <c r="K7" s="9">
        <v>128</v>
      </c>
      <c r="L7" s="9">
        <v>2.25</v>
      </c>
      <c r="M7" s="9">
        <v>64.5</v>
      </c>
      <c r="N7" s="9">
        <v>774</v>
      </c>
      <c r="O7" s="9">
        <v>178</v>
      </c>
      <c r="P7" s="9">
        <v>1.65</v>
      </c>
      <c r="Q7" s="9">
        <v>47.1</v>
      </c>
      <c r="R7" s="9">
        <v>114.2</v>
      </c>
      <c r="S7" s="9">
        <v>192.7</v>
      </c>
      <c r="T7" s="9">
        <v>21.6</v>
      </c>
      <c r="U7" s="9">
        <v>86</v>
      </c>
      <c r="V7" s="9">
        <v>18.3</v>
      </c>
      <c r="W7" s="9">
        <v>2.17</v>
      </c>
      <c r="X7" s="9">
        <v>11.6</v>
      </c>
      <c r="Y7" s="9">
        <v>1.81</v>
      </c>
      <c r="Z7" s="9">
        <v>13.3</v>
      </c>
      <c r="AA7" s="9">
        <v>2.57</v>
      </c>
      <c r="AB7" s="9">
        <v>6.6</v>
      </c>
      <c r="AC7" s="9">
        <v>1.01</v>
      </c>
      <c r="AD7" s="9">
        <v>4.9000000000000004</v>
      </c>
      <c r="AE7" s="9">
        <v>0.82</v>
      </c>
      <c r="AF7" s="9">
        <v>16.100000000000001</v>
      </c>
      <c r="AG7" s="9">
        <v>10.02</v>
      </c>
      <c r="AH7" s="9">
        <v>12.4</v>
      </c>
      <c r="AI7" s="9">
        <v>16.100000000000001</v>
      </c>
      <c r="AJ7" s="9">
        <v>4.1900000000000004</v>
      </c>
    </row>
    <row r="8" spans="1:36" x14ac:dyDescent="0.6">
      <c r="A8" s="9" t="s">
        <v>115</v>
      </c>
      <c r="B8" s="9">
        <v>22.9</v>
      </c>
      <c r="C8" s="9">
        <v>5.98</v>
      </c>
      <c r="D8" s="9">
        <v>2310</v>
      </c>
      <c r="F8" s="9">
        <v>2020</v>
      </c>
      <c r="I8" s="9">
        <v>3.3</v>
      </c>
      <c r="J8" s="9">
        <v>29.1</v>
      </c>
      <c r="K8" s="9">
        <v>133.6</v>
      </c>
      <c r="L8" s="9">
        <v>1.31</v>
      </c>
      <c r="M8" s="9">
        <v>52</v>
      </c>
      <c r="N8" s="9">
        <v>607</v>
      </c>
      <c r="O8" s="9">
        <v>141.6</v>
      </c>
      <c r="P8" s="9">
        <v>1.62</v>
      </c>
      <c r="Q8" s="9">
        <v>37.9</v>
      </c>
      <c r="R8" s="9">
        <v>84.6</v>
      </c>
      <c r="S8" s="9">
        <v>158.9</v>
      </c>
      <c r="T8" s="9">
        <v>17.63</v>
      </c>
      <c r="U8" s="9">
        <v>72.8</v>
      </c>
      <c r="V8" s="9">
        <v>12.9</v>
      </c>
      <c r="W8" s="9">
        <v>2.21</v>
      </c>
      <c r="X8" s="9">
        <v>10.4</v>
      </c>
      <c r="Y8" s="9">
        <v>1.68</v>
      </c>
      <c r="Z8" s="9">
        <v>10.8</v>
      </c>
      <c r="AA8" s="9">
        <v>1.89</v>
      </c>
      <c r="AB8" s="9">
        <v>5.33</v>
      </c>
      <c r="AC8" s="9">
        <v>0.83</v>
      </c>
      <c r="AD8" s="9">
        <v>4.3</v>
      </c>
      <c r="AE8" s="9">
        <v>0.73</v>
      </c>
      <c r="AF8" s="9">
        <v>13.7</v>
      </c>
      <c r="AG8" s="9">
        <v>8.02</v>
      </c>
      <c r="AH8" s="9">
        <v>10.199999999999999</v>
      </c>
      <c r="AI8" s="9">
        <v>12.4</v>
      </c>
      <c r="AJ8" s="9">
        <v>3.46</v>
      </c>
    </row>
    <row r="9" spans="1:36" x14ac:dyDescent="0.6">
      <c r="A9" s="9" t="s">
        <v>116</v>
      </c>
      <c r="B9" s="9">
        <v>19.899999999999999</v>
      </c>
      <c r="C9" s="9">
        <v>7.2</v>
      </c>
      <c r="D9" s="9">
        <v>2380</v>
      </c>
      <c r="F9" s="9">
        <v>2030</v>
      </c>
      <c r="J9" s="9">
        <v>30.9</v>
      </c>
      <c r="K9" s="9">
        <v>124</v>
      </c>
      <c r="L9" s="9">
        <v>1.68</v>
      </c>
      <c r="M9" s="9">
        <v>51</v>
      </c>
      <c r="N9" s="9">
        <v>594</v>
      </c>
      <c r="O9" s="9">
        <v>141</v>
      </c>
      <c r="P9" s="9">
        <v>1.22</v>
      </c>
      <c r="Q9" s="9">
        <v>41.1</v>
      </c>
      <c r="R9" s="9">
        <v>84.3</v>
      </c>
      <c r="S9" s="9">
        <v>168</v>
      </c>
      <c r="T9" s="9">
        <v>18.399999999999999</v>
      </c>
      <c r="U9" s="9">
        <v>68</v>
      </c>
      <c r="V9" s="9">
        <v>10.7</v>
      </c>
      <c r="W9" s="9">
        <v>2.8</v>
      </c>
      <c r="X9" s="9">
        <v>11.8</v>
      </c>
      <c r="Y9" s="9">
        <v>1.83</v>
      </c>
      <c r="Z9" s="9">
        <v>10.1</v>
      </c>
      <c r="AA9" s="9">
        <v>1.78</v>
      </c>
      <c r="AB9" s="9">
        <v>5</v>
      </c>
      <c r="AC9" s="9">
        <v>0.64</v>
      </c>
      <c r="AD9" s="9">
        <v>5.2</v>
      </c>
      <c r="AE9" s="9">
        <v>0.66</v>
      </c>
      <c r="AF9" s="9">
        <v>11.4</v>
      </c>
      <c r="AG9" s="9">
        <v>7.4</v>
      </c>
      <c r="AH9" s="9">
        <v>10.3</v>
      </c>
      <c r="AI9" s="9">
        <v>12.2</v>
      </c>
      <c r="AJ9" s="9">
        <v>3.05</v>
      </c>
    </row>
    <row r="10" spans="1:36" x14ac:dyDescent="0.6">
      <c r="A10" s="9" t="s">
        <v>117</v>
      </c>
      <c r="B10" s="9">
        <v>20</v>
      </c>
      <c r="C10" s="9">
        <v>6.63</v>
      </c>
      <c r="D10" s="9">
        <v>1953</v>
      </c>
      <c r="F10" s="9">
        <v>2062</v>
      </c>
      <c r="J10" s="9">
        <v>31</v>
      </c>
      <c r="K10" s="9">
        <v>81</v>
      </c>
      <c r="L10" s="9">
        <v>1.35</v>
      </c>
      <c r="M10" s="9">
        <v>65.5</v>
      </c>
      <c r="N10" s="9">
        <v>759</v>
      </c>
      <c r="O10" s="9">
        <v>181.3</v>
      </c>
      <c r="P10" s="9">
        <v>1.22</v>
      </c>
      <c r="Q10" s="9">
        <v>22.2</v>
      </c>
      <c r="R10" s="9">
        <v>106.6</v>
      </c>
      <c r="S10" s="9">
        <v>198.3</v>
      </c>
      <c r="T10" s="9">
        <v>22.6</v>
      </c>
      <c r="U10" s="9">
        <v>84.4</v>
      </c>
      <c r="V10" s="9">
        <v>16.100000000000001</v>
      </c>
      <c r="W10" s="9">
        <v>2.2799999999999998</v>
      </c>
      <c r="X10" s="9">
        <v>12.8</v>
      </c>
      <c r="Y10" s="9">
        <v>1.99</v>
      </c>
      <c r="Z10" s="9">
        <v>13.1</v>
      </c>
      <c r="AA10" s="9">
        <v>2.44</v>
      </c>
      <c r="AB10" s="9">
        <v>6.22</v>
      </c>
      <c r="AC10" s="9">
        <v>0.74399999999999999</v>
      </c>
      <c r="AD10" s="9">
        <v>6.2</v>
      </c>
      <c r="AE10" s="9">
        <v>0.86</v>
      </c>
      <c r="AF10" s="9">
        <v>16.600000000000001</v>
      </c>
      <c r="AG10" s="9">
        <v>10.02</v>
      </c>
      <c r="AH10" s="9">
        <v>13.01</v>
      </c>
      <c r="AI10" s="9">
        <v>15.69</v>
      </c>
      <c r="AJ10" s="9">
        <v>4.66</v>
      </c>
    </row>
    <row r="11" spans="1:36" x14ac:dyDescent="0.6">
      <c r="A11" s="9" t="s">
        <v>118</v>
      </c>
      <c r="B11" s="9">
        <v>15.5</v>
      </c>
      <c r="C11" s="9">
        <v>6.5</v>
      </c>
      <c r="D11" s="9">
        <v>2190</v>
      </c>
      <c r="F11" s="9">
        <v>2030</v>
      </c>
      <c r="J11" s="9">
        <v>30</v>
      </c>
      <c r="K11" s="9">
        <v>116</v>
      </c>
      <c r="L11" s="9">
        <v>1.22</v>
      </c>
      <c r="M11" s="9">
        <v>52.5</v>
      </c>
      <c r="N11" s="9">
        <v>604</v>
      </c>
      <c r="O11" s="9">
        <v>144</v>
      </c>
      <c r="P11" s="9">
        <v>1.52</v>
      </c>
      <c r="Q11" s="9">
        <v>39</v>
      </c>
      <c r="R11" s="9">
        <v>90.2</v>
      </c>
      <c r="S11" s="9">
        <v>162.9</v>
      </c>
      <c r="T11" s="9">
        <v>18.7</v>
      </c>
      <c r="U11" s="9">
        <v>72.8</v>
      </c>
      <c r="V11" s="9">
        <v>13.8</v>
      </c>
      <c r="W11" s="9">
        <v>2.0499999999999998</v>
      </c>
      <c r="X11" s="9">
        <v>10.9</v>
      </c>
      <c r="Y11" s="9">
        <v>1.7</v>
      </c>
      <c r="Z11" s="9">
        <v>9.5</v>
      </c>
      <c r="AA11" s="9">
        <v>1.92</v>
      </c>
      <c r="AB11" s="9">
        <v>5.37</v>
      </c>
      <c r="AC11" s="9">
        <v>0.85</v>
      </c>
      <c r="AD11" s="9">
        <v>4.41</v>
      </c>
      <c r="AE11" s="9">
        <v>0.72</v>
      </c>
      <c r="AF11" s="9">
        <v>12.2</v>
      </c>
      <c r="AG11" s="9">
        <v>8.59</v>
      </c>
      <c r="AH11" s="9">
        <v>11.6</v>
      </c>
      <c r="AI11" s="9">
        <v>12.7</v>
      </c>
      <c r="AJ11" s="9">
        <v>3.33</v>
      </c>
    </row>
    <row r="12" spans="1:36" x14ac:dyDescent="0.6">
      <c r="A12" s="9" t="s">
        <v>119</v>
      </c>
      <c r="B12" s="9">
        <v>19.600000000000001</v>
      </c>
      <c r="C12" s="9">
        <v>6.97</v>
      </c>
      <c r="D12" s="9">
        <v>2270</v>
      </c>
      <c r="F12" s="9">
        <v>2070</v>
      </c>
      <c r="J12" s="9">
        <v>29.9</v>
      </c>
      <c r="K12" s="9">
        <v>106.1</v>
      </c>
      <c r="L12" s="9">
        <v>1.26</v>
      </c>
      <c r="M12" s="9">
        <v>53.6</v>
      </c>
      <c r="N12" s="9">
        <v>595</v>
      </c>
      <c r="O12" s="9">
        <v>144.19999999999999</v>
      </c>
      <c r="P12" s="9">
        <v>1.35</v>
      </c>
      <c r="Q12" s="9">
        <v>43.2</v>
      </c>
      <c r="R12" s="9">
        <v>87.1</v>
      </c>
      <c r="S12" s="9">
        <v>161.19999999999999</v>
      </c>
      <c r="T12" s="9">
        <v>18.7</v>
      </c>
      <c r="U12" s="9">
        <v>72.400000000000006</v>
      </c>
      <c r="V12" s="9">
        <v>13.8</v>
      </c>
      <c r="W12" s="9">
        <v>1.92</v>
      </c>
      <c r="X12" s="9">
        <v>9.6999999999999993</v>
      </c>
      <c r="Y12" s="9">
        <v>1.63</v>
      </c>
      <c r="Z12" s="9">
        <v>10.4</v>
      </c>
      <c r="AA12" s="9">
        <v>2.2000000000000002</v>
      </c>
      <c r="AB12" s="9">
        <v>5.7</v>
      </c>
      <c r="AC12" s="9">
        <v>0.79</v>
      </c>
      <c r="AD12" s="9">
        <v>4.67</v>
      </c>
      <c r="AE12" s="9">
        <v>0.7</v>
      </c>
      <c r="AF12" s="9">
        <v>12.3</v>
      </c>
      <c r="AG12" s="9">
        <v>8.1999999999999993</v>
      </c>
      <c r="AH12" s="9">
        <v>10.7</v>
      </c>
      <c r="AI12" s="9">
        <v>12.6</v>
      </c>
      <c r="AJ12" s="9">
        <v>3.64</v>
      </c>
    </row>
    <row r="13" spans="1:36" x14ac:dyDescent="0.6">
      <c r="A13" s="9" t="s">
        <v>120</v>
      </c>
      <c r="B13" s="9">
        <v>28.7</v>
      </c>
      <c r="C13" s="9">
        <v>6.43</v>
      </c>
      <c r="D13" s="9">
        <v>1910</v>
      </c>
      <c r="F13" s="9">
        <v>2060</v>
      </c>
      <c r="I13" s="9">
        <v>3.8</v>
      </c>
      <c r="J13" s="9">
        <v>33.1</v>
      </c>
      <c r="K13" s="9">
        <v>127.3</v>
      </c>
      <c r="L13" s="9">
        <v>0.6</v>
      </c>
      <c r="M13" s="9">
        <v>63.3</v>
      </c>
      <c r="N13" s="9">
        <v>749</v>
      </c>
      <c r="O13" s="9">
        <v>176</v>
      </c>
      <c r="P13" s="9">
        <v>1.88</v>
      </c>
      <c r="Q13" s="9">
        <v>12.8</v>
      </c>
      <c r="R13" s="9">
        <v>105.4</v>
      </c>
      <c r="S13" s="9">
        <v>192.5</v>
      </c>
      <c r="T13" s="9">
        <v>22.2</v>
      </c>
      <c r="U13" s="9">
        <v>87.1</v>
      </c>
      <c r="V13" s="9">
        <v>16.399999999999999</v>
      </c>
      <c r="W13" s="9">
        <v>2.09</v>
      </c>
      <c r="X13" s="9">
        <v>12</v>
      </c>
      <c r="Y13" s="9">
        <v>2.0099999999999998</v>
      </c>
      <c r="Z13" s="9">
        <v>12.4</v>
      </c>
      <c r="AA13" s="9">
        <v>2.2799999999999998</v>
      </c>
      <c r="AB13" s="9">
        <v>6.09</v>
      </c>
      <c r="AC13" s="9">
        <v>0.85</v>
      </c>
      <c r="AD13" s="9">
        <v>5.35</v>
      </c>
      <c r="AE13" s="9">
        <v>0.83</v>
      </c>
      <c r="AF13" s="9">
        <v>16.3</v>
      </c>
      <c r="AG13" s="9">
        <v>10.38</v>
      </c>
      <c r="AH13" s="9">
        <v>12.6</v>
      </c>
      <c r="AI13" s="9">
        <v>15.8</v>
      </c>
      <c r="AJ13" s="9">
        <v>4.5199999999999996</v>
      </c>
    </row>
    <row r="14" spans="1:36" x14ac:dyDescent="0.6">
      <c r="A14" s="9" t="s">
        <v>121</v>
      </c>
      <c r="B14" s="9">
        <v>26.2</v>
      </c>
      <c r="C14" s="9">
        <v>5.7</v>
      </c>
      <c r="D14" s="9">
        <v>1940</v>
      </c>
      <c r="F14" s="9">
        <v>2090</v>
      </c>
      <c r="J14" s="9">
        <v>33.6</v>
      </c>
      <c r="K14" s="9">
        <v>131</v>
      </c>
      <c r="L14" s="9">
        <v>0.41</v>
      </c>
      <c r="M14" s="9">
        <v>68.900000000000006</v>
      </c>
      <c r="N14" s="9">
        <v>811</v>
      </c>
      <c r="O14" s="9">
        <v>189</v>
      </c>
      <c r="P14" s="9">
        <v>2</v>
      </c>
      <c r="Q14" s="9">
        <v>9</v>
      </c>
      <c r="R14" s="9">
        <v>110.7</v>
      </c>
      <c r="S14" s="9">
        <v>197.8</v>
      </c>
      <c r="T14" s="9">
        <v>23.8</v>
      </c>
      <c r="U14" s="9">
        <v>87.6</v>
      </c>
      <c r="V14" s="9">
        <v>15.1</v>
      </c>
      <c r="W14" s="9">
        <v>2.2400000000000002</v>
      </c>
      <c r="X14" s="9">
        <v>12.1</v>
      </c>
      <c r="Y14" s="9">
        <v>1.98</v>
      </c>
      <c r="Z14" s="9">
        <v>12.1</v>
      </c>
      <c r="AA14" s="9">
        <v>2.36</v>
      </c>
      <c r="AB14" s="9">
        <v>6.37</v>
      </c>
      <c r="AC14" s="9">
        <v>0.87</v>
      </c>
      <c r="AD14" s="9">
        <v>4.82</v>
      </c>
      <c r="AE14" s="9">
        <v>0.92</v>
      </c>
      <c r="AF14" s="9">
        <v>17.8</v>
      </c>
      <c r="AG14" s="9">
        <v>10.039999999999999</v>
      </c>
      <c r="AH14" s="9">
        <v>13</v>
      </c>
      <c r="AI14" s="9">
        <v>16.3</v>
      </c>
      <c r="AJ14" s="9">
        <v>4.08</v>
      </c>
    </row>
    <row r="15" spans="1:36" x14ac:dyDescent="0.6">
      <c r="A15" s="9" t="s">
        <v>122</v>
      </c>
      <c r="B15" s="9">
        <v>10.4</v>
      </c>
      <c r="C15" s="9">
        <v>5.9</v>
      </c>
      <c r="D15" s="9">
        <v>2310</v>
      </c>
      <c r="F15" s="9">
        <v>2200</v>
      </c>
      <c r="J15" s="9">
        <v>28.9</v>
      </c>
      <c r="K15" s="9">
        <v>71.8</v>
      </c>
      <c r="L15" s="9">
        <v>2.99</v>
      </c>
      <c r="M15" s="9">
        <v>56.9</v>
      </c>
      <c r="N15" s="9">
        <v>660</v>
      </c>
      <c r="O15" s="9">
        <v>150</v>
      </c>
      <c r="P15" s="9">
        <v>1.17</v>
      </c>
      <c r="Q15" s="9">
        <v>51</v>
      </c>
      <c r="R15" s="9">
        <v>93</v>
      </c>
      <c r="S15" s="9">
        <v>186</v>
      </c>
      <c r="T15" s="9">
        <v>18.5</v>
      </c>
      <c r="U15" s="9">
        <v>75</v>
      </c>
      <c r="V15" s="9">
        <v>14.8</v>
      </c>
      <c r="W15" s="9">
        <v>2.31</v>
      </c>
      <c r="X15" s="9">
        <v>11.6</v>
      </c>
      <c r="Y15" s="9">
        <v>1.77</v>
      </c>
      <c r="Z15" s="9">
        <v>11.3</v>
      </c>
      <c r="AA15" s="9">
        <v>2.14</v>
      </c>
      <c r="AB15" s="9">
        <v>5.86</v>
      </c>
      <c r="AC15" s="9">
        <v>0.62</v>
      </c>
      <c r="AD15" s="9">
        <v>4.8</v>
      </c>
      <c r="AE15" s="9">
        <v>0.99</v>
      </c>
      <c r="AF15" s="9">
        <v>13.9</v>
      </c>
      <c r="AG15" s="9">
        <v>7.97</v>
      </c>
      <c r="AH15" s="9">
        <v>12.9</v>
      </c>
      <c r="AI15" s="9">
        <v>12.3</v>
      </c>
      <c r="AJ15" s="9">
        <v>3.56</v>
      </c>
    </row>
    <row r="16" spans="1:36" x14ac:dyDescent="0.6">
      <c r="A16" s="9" t="s">
        <v>123</v>
      </c>
      <c r="B16" s="9">
        <v>18.600000000000001</v>
      </c>
      <c r="C16" s="9">
        <v>8.6</v>
      </c>
      <c r="D16" s="9">
        <v>1880</v>
      </c>
      <c r="F16" s="9">
        <v>1830</v>
      </c>
      <c r="J16" s="9">
        <v>43</v>
      </c>
      <c r="K16" s="9">
        <v>121</v>
      </c>
      <c r="L16" s="9">
        <v>1.1599999999999999</v>
      </c>
      <c r="M16" s="9">
        <v>55</v>
      </c>
      <c r="N16" s="9">
        <v>650</v>
      </c>
      <c r="O16" s="9">
        <v>130</v>
      </c>
      <c r="P16" s="9">
        <v>1.74</v>
      </c>
      <c r="Q16" s="9">
        <v>32.200000000000003</v>
      </c>
      <c r="R16" s="9">
        <v>88.6</v>
      </c>
      <c r="S16" s="9">
        <v>177</v>
      </c>
      <c r="T16" s="9">
        <v>22.1</v>
      </c>
      <c r="U16" s="9">
        <v>77</v>
      </c>
      <c r="V16" s="9">
        <v>12.4</v>
      </c>
      <c r="W16" s="9">
        <v>2.11</v>
      </c>
      <c r="X16" s="9">
        <v>14.7</v>
      </c>
      <c r="Y16" s="9">
        <v>1.51</v>
      </c>
      <c r="Z16" s="9">
        <v>12.5</v>
      </c>
      <c r="AA16" s="9">
        <v>1.87</v>
      </c>
      <c r="AB16" s="9">
        <v>5.7</v>
      </c>
      <c r="AC16" s="9">
        <v>0.57999999999999996</v>
      </c>
      <c r="AD16" s="9">
        <v>6.2</v>
      </c>
      <c r="AE16" s="9">
        <v>0.48</v>
      </c>
      <c r="AF16" s="9">
        <v>13.8</v>
      </c>
      <c r="AG16" s="9">
        <v>8.5</v>
      </c>
      <c r="AH16" s="9">
        <v>13</v>
      </c>
      <c r="AI16" s="9">
        <v>11.5</v>
      </c>
      <c r="AJ16" s="9">
        <v>3.3</v>
      </c>
    </row>
    <row r="17" spans="1:36" x14ac:dyDescent="0.6">
      <c r="A17" s="9" t="s">
        <v>124</v>
      </c>
      <c r="B17" s="9">
        <v>23.9</v>
      </c>
      <c r="C17" s="9">
        <v>7.15</v>
      </c>
      <c r="D17" s="9">
        <v>2100</v>
      </c>
      <c r="F17" s="9">
        <v>1910</v>
      </c>
      <c r="J17" s="9">
        <v>30.5</v>
      </c>
      <c r="K17" s="9">
        <v>111.2</v>
      </c>
      <c r="L17" s="9">
        <v>6.31</v>
      </c>
      <c r="M17" s="9">
        <v>57.1</v>
      </c>
      <c r="N17" s="9">
        <v>674</v>
      </c>
      <c r="O17" s="9">
        <v>158</v>
      </c>
      <c r="P17" s="9">
        <v>1.64</v>
      </c>
      <c r="Q17" s="9">
        <v>93.8</v>
      </c>
      <c r="R17" s="9">
        <v>92</v>
      </c>
      <c r="S17" s="9">
        <v>170.2</v>
      </c>
      <c r="T17" s="9">
        <v>19.399999999999999</v>
      </c>
      <c r="U17" s="9">
        <v>75.2</v>
      </c>
      <c r="V17" s="9">
        <v>13.5</v>
      </c>
      <c r="W17" s="9">
        <v>2.5</v>
      </c>
      <c r="X17" s="9">
        <v>12.2</v>
      </c>
      <c r="Y17" s="9">
        <v>1.73</v>
      </c>
      <c r="Z17" s="9">
        <v>10.34</v>
      </c>
      <c r="AA17" s="9">
        <v>2.12</v>
      </c>
      <c r="AB17" s="9">
        <v>5.5</v>
      </c>
      <c r="AC17" s="9">
        <v>0.82</v>
      </c>
      <c r="AD17" s="9">
        <v>4.99</v>
      </c>
      <c r="AE17" s="9">
        <v>0.72</v>
      </c>
      <c r="AF17" s="9">
        <v>13.7</v>
      </c>
      <c r="AG17" s="9">
        <v>8.8000000000000007</v>
      </c>
      <c r="AH17" s="9">
        <v>11.08</v>
      </c>
      <c r="AI17" s="9">
        <v>13.9</v>
      </c>
      <c r="AJ17" s="9">
        <v>3.63</v>
      </c>
    </row>
    <row r="18" spans="1:36" x14ac:dyDescent="0.6">
      <c r="A18" s="9" t="s">
        <v>125</v>
      </c>
      <c r="B18" s="9">
        <v>17.5</v>
      </c>
      <c r="C18" s="9">
        <v>6.7</v>
      </c>
      <c r="D18" s="9">
        <v>2320</v>
      </c>
      <c r="F18" s="9">
        <v>2040</v>
      </c>
      <c r="J18" s="9">
        <v>29.4</v>
      </c>
      <c r="K18" s="9">
        <v>103.7</v>
      </c>
      <c r="L18" s="9">
        <v>1.3</v>
      </c>
      <c r="M18" s="9">
        <v>54.9</v>
      </c>
      <c r="N18" s="9">
        <v>614</v>
      </c>
      <c r="O18" s="9">
        <v>140.80000000000001</v>
      </c>
      <c r="P18" s="9">
        <v>1.39</v>
      </c>
      <c r="Q18" s="9">
        <v>40.4</v>
      </c>
      <c r="R18" s="9">
        <v>87.1</v>
      </c>
      <c r="S18" s="9">
        <v>164.1</v>
      </c>
      <c r="T18" s="9">
        <v>18.8</v>
      </c>
      <c r="U18" s="9">
        <v>69.5</v>
      </c>
      <c r="V18" s="9">
        <v>12</v>
      </c>
      <c r="W18" s="9">
        <v>2.2000000000000002</v>
      </c>
      <c r="X18" s="9">
        <v>10</v>
      </c>
      <c r="Y18" s="9">
        <v>1.76</v>
      </c>
      <c r="Z18" s="9">
        <v>10.3</v>
      </c>
      <c r="AA18" s="9">
        <v>2.09</v>
      </c>
      <c r="AB18" s="9">
        <v>5.2</v>
      </c>
      <c r="AC18" s="9">
        <v>0.83</v>
      </c>
      <c r="AD18" s="9">
        <v>4.7</v>
      </c>
      <c r="AE18" s="9">
        <v>0.55000000000000004</v>
      </c>
      <c r="AF18" s="9">
        <v>13.5</v>
      </c>
      <c r="AG18" s="9">
        <v>8.5299999999999994</v>
      </c>
      <c r="AH18" s="9">
        <v>10.4</v>
      </c>
      <c r="AI18" s="9">
        <v>12.39</v>
      </c>
      <c r="AJ18" s="9">
        <v>3.5</v>
      </c>
    </row>
    <row r="19" spans="1:36" x14ac:dyDescent="0.6">
      <c r="A19" s="9" t="s">
        <v>126</v>
      </c>
      <c r="B19" s="9">
        <v>17.7</v>
      </c>
      <c r="C19" s="9">
        <v>5.78</v>
      </c>
      <c r="D19" s="9">
        <v>2440</v>
      </c>
      <c r="F19" s="9">
        <v>2160</v>
      </c>
      <c r="J19" s="9">
        <v>30.3</v>
      </c>
      <c r="K19" s="9">
        <v>88.2</v>
      </c>
      <c r="L19" s="9">
        <v>2.16</v>
      </c>
      <c r="M19" s="9">
        <v>50.4</v>
      </c>
      <c r="N19" s="9">
        <v>575</v>
      </c>
      <c r="O19" s="9">
        <v>142.9</v>
      </c>
      <c r="P19" s="9">
        <v>1.27</v>
      </c>
      <c r="Q19" s="9">
        <v>62</v>
      </c>
      <c r="R19" s="9">
        <v>84</v>
      </c>
      <c r="S19" s="9">
        <v>155.9</v>
      </c>
      <c r="T19" s="9">
        <v>17.82</v>
      </c>
      <c r="U19" s="9">
        <v>67</v>
      </c>
      <c r="V19" s="9">
        <v>12.3</v>
      </c>
      <c r="W19" s="9">
        <v>2.15</v>
      </c>
      <c r="X19" s="9">
        <v>11</v>
      </c>
      <c r="Y19" s="9">
        <v>1.74</v>
      </c>
      <c r="Z19" s="9">
        <v>10.32</v>
      </c>
      <c r="AA19" s="9">
        <v>1.78</v>
      </c>
      <c r="AB19" s="9">
        <v>4.38</v>
      </c>
      <c r="AC19" s="9">
        <v>0.65</v>
      </c>
      <c r="AD19" s="9">
        <v>4.46</v>
      </c>
      <c r="AE19" s="9">
        <v>0.67600000000000005</v>
      </c>
      <c r="AF19" s="9">
        <v>13.2</v>
      </c>
      <c r="AG19" s="9">
        <v>7.79</v>
      </c>
      <c r="AH19" s="9">
        <v>10.199999999999999</v>
      </c>
      <c r="AI19" s="9">
        <v>11.74</v>
      </c>
      <c r="AJ19" s="9">
        <v>3.53</v>
      </c>
    </row>
    <row r="20" spans="1:36" x14ac:dyDescent="0.6">
      <c r="A20" s="9" t="s">
        <v>127</v>
      </c>
      <c r="B20" s="9">
        <v>21.6</v>
      </c>
      <c r="C20" s="9">
        <v>12.1</v>
      </c>
      <c r="D20" s="9">
        <v>2090</v>
      </c>
      <c r="F20" s="9">
        <v>1870</v>
      </c>
      <c r="I20" s="9">
        <v>2.0099999999999998</v>
      </c>
      <c r="J20" s="9">
        <v>33.4</v>
      </c>
      <c r="K20" s="9">
        <v>102.9</v>
      </c>
      <c r="L20" s="9">
        <v>1.41</v>
      </c>
      <c r="M20" s="9">
        <v>55.6</v>
      </c>
      <c r="N20" s="9">
        <v>639</v>
      </c>
      <c r="O20" s="9">
        <v>144</v>
      </c>
      <c r="P20" s="9">
        <v>1.47</v>
      </c>
      <c r="Q20" s="9">
        <v>34.5</v>
      </c>
      <c r="R20" s="9">
        <v>95.5</v>
      </c>
      <c r="S20" s="9">
        <v>173</v>
      </c>
      <c r="T20" s="9">
        <v>19.5</v>
      </c>
      <c r="U20" s="9">
        <v>74.5</v>
      </c>
      <c r="V20" s="9">
        <v>12.9</v>
      </c>
      <c r="W20" s="9">
        <v>2.15</v>
      </c>
      <c r="X20" s="9">
        <v>11.4</v>
      </c>
      <c r="Y20" s="9">
        <v>1.54</v>
      </c>
      <c r="Z20" s="9">
        <v>11.5</v>
      </c>
      <c r="AA20" s="9">
        <v>1.9</v>
      </c>
      <c r="AB20" s="9">
        <v>6.1</v>
      </c>
      <c r="AC20" s="9">
        <v>0.94</v>
      </c>
      <c r="AD20" s="9">
        <v>4.9000000000000004</v>
      </c>
      <c r="AE20" s="9">
        <v>0.71</v>
      </c>
      <c r="AF20" s="9">
        <v>13.9</v>
      </c>
      <c r="AG20" s="9">
        <v>8.41</v>
      </c>
      <c r="AH20" s="9">
        <v>12.5</v>
      </c>
      <c r="AI20" s="9">
        <v>13.5</v>
      </c>
      <c r="AJ20" s="9">
        <v>3.59</v>
      </c>
    </row>
    <row r="21" spans="1:36" x14ac:dyDescent="0.6">
      <c r="A21" s="9" t="s">
        <v>127</v>
      </c>
      <c r="B21" s="9">
        <v>21.5</v>
      </c>
      <c r="C21" s="9">
        <v>11.62</v>
      </c>
      <c r="D21" s="9">
        <v>1948</v>
      </c>
      <c r="F21" s="9">
        <v>1894</v>
      </c>
      <c r="I21" s="9">
        <v>2.75</v>
      </c>
      <c r="J21" s="9">
        <v>30.8</v>
      </c>
      <c r="K21" s="9">
        <v>110.3</v>
      </c>
      <c r="L21" s="9">
        <v>1.32</v>
      </c>
      <c r="M21" s="9">
        <v>55.9</v>
      </c>
      <c r="N21" s="9">
        <v>636</v>
      </c>
      <c r="O21" s="9">
        <v>148.1</v>
      </c>
      <c r="P21" s="9">
        <v>1.57</v>
      </c>
      <c r="Q21" s="9">
        <v>31.2</v>
      </c>
      <c r="R21" s="9">
        <v>96.9</v>
      </c>
      <c r="S21" s="9">
        <v>178.1</v>
      </c>
      <c r="T21" s="9">
        <v>19.97</v>
      </c>
      <c r="U21" s="9">
        <v>76</v>
      </c>
      <c r="V21" s="9">
        <v>14.24</v>
      </c>
      <c r="W21" s="9">
        <v>2.11</v>
      </c>
      <c r="X21" s="9">
        <v>12.09</v>
      </c>
      <c r="Y21" s="9">
        <v>1.87</v>
      </c>
      <c r="Z21" s="9">
        <v>11.32</v>
      </c>
      <c r="AA21" s="9">
        <v>2.0699999999999998</v>
      </c>
      <c r="AB21" s="9">
        <v>6</v>
      </c>
      <c r="AC21" s="9">
        <v>0.80800000000000005</v>
      </c>
      <c r="AD21" s="9">
        <v>5.69</v>
      </c>
      <c r="AE21" s="9">
        <v>0.81799999999999995</v>
      </c>
      <c r="AF21" s="9">
        <v>14.62</v>
      </c>
      <c r="AG21" s="9">
        <v>8.8800000000000008</v>
      </c>
      <c r="AH21" s="9">
        <v>11.05</v>
      </c>
      <c r="AI21" s="9">
        <v>13.71</v>
      </c>
      <c r="AJ21" s="9">
        <v>3.85</v>
      </c>
    </row>
    <row r="22" spans="1:36" x14ac:dyDescent="0.6">
      <c r="A22" s="9" t="s">
        <v>127</v>
      </c>
      <c r="B22" s="9">
        <v>20.5</v>
      </c>
      <c r="C22" s="9">
        <v>12.6</v>
      </c>
      <c r="D22" s="9">
        <v>2370</v>
      </c>
      <c r="F22" s="9">
        <v>1915</v>
      </c>
      <c r="I22" s="9">
        <v>2.21</v>
      </c>
      <c r="J22" s="9">
        <v>30.2</v>
      </c>
      <c r="K22" s="9">
        <v>107.3</v>
      </c>
      <c r="L22" s="9">
        <v>6.57</v>
      </c>
      <c r="M22" s="9">
        <v>52.2</v>
      </c>
      <c r="N22" s="9">
        <v>587</v>
      </c>
      <c r="O22" s="9">
        <v>137.4</v>
      </c>
      <c r="P22" s="9">
        <v>1.42</v>
      </c>
      <c r="Q22" s="9">
        <v>112.3</v>
      </c>
      <c r="R22" s="9">
        <v>91.7</v>
      </c>
      <c r="S22" s="9">
        <v>172.6</v>
      </c>
      <c r="T22" s="9">
        <v>19.13</v>
      </c>
      <c r="U22" s="9">
        <v>74</v>
      </c>
      <c r="V22" s="9">
        <v>14.32</v>
      </c>
      <c r="W22" s="9">
        <v>2.29</v>
      </c>
      <c r="X22" s="9">
        <v>12</v>
      </c>
      <c r="Y22" s="9">
        <v>1.78</v>
      </c>
      <c r="Z22" s="9">
        <v>10.5</v>
      </c>
      <c r="AA22" s="9">
        <v>2.0099999999999998</v>
      </c>
      <c r="AB22" s="9">
        <v>5.78</v>
      </c>
      <c r="AC22" s="9">
        <v>0.72799999999999998</v>
      </c>
      <c r="AD22" s="9">
        <v>5.6</v>
      </c>
      <c r="AE22" s="9">
        <v>0.73</v>
      </c>
      <c r="AF22" s="9">
        <v>14.3</v>
      </c>
      <c r="AG22" s="9">
        <v>8.14</v>
      </c>
      <c r="AH22" s="9">
        <v>10.07</v>
      </c>
      <c r="AI22" s="9">
        <v>12.37</v>
      </c>
      <c r="AJ22" s="9">
        <v>3.64</v>
      </c>
    </row>
    <row r="23" spans="1:36" x14ac:dyDescent="0.6">
      <c r="A23" s="9" t="s">
        <v>127</v>
      </c>
      <c r="B23" s="9">
        <v>23</v>
      </c>
      <c r="C23" s="9">
        <v>11.64</v>
      </c>
      <c r="D23" s="9">
        <v>1837</v>
      </c>
      <c r="F23" s="9">
        <v>1874</v>
      </c>
      <c r="I23" s="9">
        <v>2.58</v>
      </c>
      <c r="J23" s="9">
        <v>32.4</v>
      </c>
      <c r="K23" s="9">
        <v>115.3</v>
      </c>
      <c r="L23" s="9">
        <v>1.04</v>
      </c>
      <c r="M23" s="9">
        <v>59</v>
      </c>
      <c r="N23" s="9">
        <v>680</v>
      </c>
      <c r="O23" s="9">
        <v>159.19999999999999</v>
      </c>
      <c r="P23" s="9">
        <v>1.63</v>
      </c>
      <c r="Q23" s="9">
        <v>25.9</v>
      </c>
      <c r="R23" s="9">
        <v>103.9</v>
      </c>
      <c r="S23" s="9">
        <v>188.2</v>
      </c>
      <c r="T23" s="9">
        <v>21.14</v>
      </c>
      <c r="U23" s="9">
        <v>77.900000000000006</v>
      </c>
      <c r="V23" s="9">
        <v>15</v>
      </c>
      <c r="W23" s="9">
        <v>2.0099999999999998</v>
      </c>
      <c r="X23" s="9">
        <v>13.67</v>
      </c>
      <c r="Y23" s="9">
        <v>1.83</v>
      </c>
      <c r="Z23" s="9">
        <v>11.9</v>
      </c>
      <c r="AA23" s="9">
        <v>2.21</v>
      </c>
      <c r="AB23" s="9">
        <v>6.11</v>
      </c>
      <c r="AC23" s="9">
        <v>0.86</v>
      </c>
      <c r="AD23" s="9">
        <v>5.51</v>
      </c>
      <c r="AE23" s="9">
        <v>0.83399999999999996</v>
      </c>
      <c r="AF23" s="9">
        <v>15.32</v>
      </c>
      <c r="AG23" s="9">
        <v>9.3800000000000008</v>
      </c>
      <c r="AH23" s="9">
        <v>11.84</v>
      </c>
      <c r="AI23" s="9">
        <v>14.79</v>
      </c>
      <c r="AJ23" s="9">
        <v>4.25</v>
      </c>
    </row>
    <row r="24" spans="1:36" x14ac:dyDescent="0.6">
      <c r="A24" s="9" t="s">
        <v>127</v>
      </c>
      <c r="B24" s="9">
        <v>22.5</v>
      </c>
      <c r="C24" s="9">
        <v>10.91</v>
      </c>
      <c r="D24" s="9">
        <v>2173</v>
      </c>
      <c r="F24" s="9">
        <v>1965</v>
      </c>
      <c r="I24" s="9">
        <v>2.34</v>
      </c>
      <c r="J24" s="9">
        <v>30.2</v>
      </c>
      <c r="K24" s="9">
        <v>109.4</v>
      </c>
      <c r="L24" s="9">
        <v>1.1499999999999999</v>
      </c>
      <c r="M24" s="9">
        <v>58</v>
      </c>
      <c r="N24" s="9">
        <v>644</v>
      </c>
      <c r="O24" s="9">
        <v>149.1</v>
      </c>
      <c r="P24" s="9">
        <v>1.39</v>
      </c>
      <c r="Q24" s="9">
        <v>35.1</v>
      </c>
      <c r="R24" s="9">
        <v>98.5</v>
      </c>
      <c r="S24" s="9">
        <v>180</v>
      </c>
      <c r="T24" s="9">
        <v>20.239999999999998</v>
      </c>
      <c r="U24" s="9">
        <v>78</v>
      </c>
      <c r="V24" s="9">
        <v>14.2</v>
      </c>
      <c r="W24" s="9">
        <v>1.87</v>
      </c>
      <c r="X24" s="9">
        <v>12</v>
      </c>
      <c r="Y24" s="9">
        <v>1.8</v>
      </c>
      <c r="Z24" s="9">
        <v>10.98</v>
      </c>
      <c r="AA24" s="9">
        <v>2.19</v>
      </c>
      <c r="AB24" s="9">
        <v>5.86</v>
      </c>
      <c r="AC24" s="9">
        <v>0.76500000000000001</v>
      </c>
      <c r="AD24" s="9">
        <v>5.18</v>
      </c>
      <c r="AE24" s="9">
        <v>0.79</v>
      </c>
      <c r="AF24" s="9">
        <v>14.41</v>
      </c>
      <c r="AG24" s="9">
        <v>8.6199999999999992</v>
      </c>
      <c r="AH24" s="9">
        <v>10.53</v>
      </c>
      <c r="AI24" s="9">
        <v>13.51</v>
      </c>
      <c r="AJ24" s="9">
        <v>3.72</v>
      </c>
    </row>
    <row r="25" spans="1:36" x14ac:dyDescent="0.6">
      <c r="A25" s="9" t="s">
        <v>127</v>
      </c>
      <c r="B25" s="9">
        <v>24.4</v>
      </c>
      <c r="C25" s="9">
        <v>12.2</v>
      </c>
      <c r="D25" s="9">
        <v>1800</v>
      </c>
      <c r="E25" s="9">
        <v>0.5</v>
      </c>
      <c r="F25" s="9">
        <v>1900</v>
      </c>
      <c r="I25" s="9">
        <v>3.03</v>
      </c>
      <c r="J25" s="9">
        <v>36.799999999999997</v>
      </c>
      <c r="K25" s="9">
        <v>123.6</v>
      </c>
      <c r="L25" s="9">
        <v>1.45</v>
      </c>
      <c r="M25" s="9">
        <v>60.1</v>
      </c>
      <c r="N25" s="9">
        <v>720</v>
      </c>
      <c r="O25" s="9">
        <v>168</v>
      </c>
      <c r="P25" s="9">
        <v>1.93</v>
      </c>
      <c r="Q25" s="9">
        <v>20.3</v>
      </c>
      <c r="R25" s="9">
        <v>105</v>
      </c>
      <c r="S25" s="9">
        <v>191</v>
      </c>
      <c r="T25" s="9">
        <v>21.4</v>
      </c>
      <c r="U25" s="9">
        <v>78.7</v>
      </c>
      <c r="V25" s="9">
        <v>13.3</v>
      </c>
      <c r="W25" s="9">
        <v>2.0099999999999998</v>
      </c>
      <c r="X25" s="9">
        <v>13</v>
      </c>
      <c r="Y25" s="9">
        <v>2.04</v>
      </c>
      <c r="Z25" s="9">
        <v>12.6</v>
      </c>
      <c r="AA25" s="9">
        <v>2.29</v>
      </c>
      <c r="AB25" s="9">
        <v>6.27</v>
      </c>
      <c r="AC25" s="9">
        <v>0.9</v>
      </c>
      <c r="AD25" s="9">
        <v>6.2</v>
      </c>
      <c r="AE25" s="9">
        <v>0.87</v>
      </c>
      <c r="AF25" s="9">
        <v>15.9</v>
      </c>
      <c r="AG25" s="9">
        <v>9.99</v>
      </c>
      <c r="AH25" s="9">
        <v>14.8</v>
      </c>
      <c r="AI25" s="9">
        <v>16</v>
      </c>
      <c r="AJ25" s="9">
        <v>4.38</v>
      </c>
    </row>
    <row r="26" spans="1:36" x14ac:dyDescent="0.6">
      <c r="A26" s="9" t="s">
        <v>127</v>
      </c>
      <c r="B26" s="9">
        <v>26.9</v>
      </c>
      <c r="C26" s="9">
        <v>11.24</v>
      </c>
      <c r="D26" s="9">
        <v>1940</v>
      </c>
      <c r="F26" s="9">
        <v>2039</v>
      </c>
      <c r="I26" s="9">
        <v>2.34</v>
      </c>
      <c r="J26" s="9">
        <v>33.799999999999997</v>
      </c>
      <c r="K26" s="9">
        <v>134.1</v>
      </c>
      <c r="L26" s="9">
        <v>0.55000000000000004</v>
      </c>
      <c r="M26" s="9">
        <v>67.599999999999994</v>
      </c>
      <c r="N26" s="9">
        <v>777</v>
      </c>
      <c r="O26" s="9">
        <v>177</v>
      </c>
      <c r="P26" s="9">
        <v>1.88</v>
      </c>
      <c r="Q26" s="9">
        <v>11.3</v>
      </c>
      <c r="R26" s="9">
        <v>115.5</v>
      </c>
      <c r="S26" s="9">
        <v>210.3</v>
      </c>
      <c r="T26" s="9">
        <v>22.94</v>
      </c>
      <c r="U26" s="9">
        <v>86.9</v>
      </c>
      <c r="V26" s="9">
        <v>14.8</v>
      </c>
      <c r="W26" s="9">
        <v>2.08</v>
      </c>
      <c r="X26" s="9">
        <v>15.1</v>
      </c>
      <c r="Y26" s="9">
        <v>2.15</v>
      </c>
      <c r="Z26" s="9">
        <v>14.1</v>
      </c>
      <c r="AA26" s="9">
        <v>2.61</v>
      </c>
      <c r="AB26" s="9">
        <v>6.71</v>
      </c>
      <c r="AC26" s="9">
        <v>0.89</v>
      </c>
      <c r="AD26" s="9">
        <v>6.61</v>
      </c>
      <c r="AE26" s="9">
        <v>0.99</v>
      </c>
      <c r="AF26" s="9">
        <v>18.3</v>
      </c>
      <c r="AG26" s="9">
        <v>10.49</v>
      </c>
      <c r="AH26" s="9">
        <v>13.51</v>
      </c>
      <c r="AI26" s="9">
        <v>16.59</v>
      </c>
      <c r="AJ26" s="9">
        <v>4.67</v>
      </c>
    </row>
    <row r="27" spans="1:36" x14ac:dyDescent="0.6">
      <c r="A27" s="9" t="s">
        <v>127</v>
      </c>
      <c r="B27" s="9">
        <v>11.3</v>
      </c>
      <c r="C27" s="9">
        <v>10.5</v>
      </c>
      <c r="D27" s="9">
        <v>1420</v>
      </c>
      <c r="F27" s="9">
        <v>1419</v>
      </c>
      <c r="I27" s="9">
        <v>1.49</v>
      </c>
      <c r="J27" s="9">
        <v>29.3</v>
      </c>
      <c r="K27" s="9">
        <v>54.7</v>
      </c>
      <c r="L27" s="9">
        <v>1.6</v>
      </c>
      <c r="M27" s="9">
        <v>48.6</v>
      </c>
      <c r="N27" s="9">
        <v>538</v>
      </c>
      <c r="O27" s="9">
        <v>119.5</v>
      </c>
      <c r="P27" s="9">
        <v>0.7</v>
      </c>
      <c r="Q27" s="9">
        <v>35.4</v>
      </c>
      <c r="R27" s="9">
        <v>81.3</v>
      </c>
      <c r="S27" s="9">
        <v>150</v>
      </c>
      <c r="T27" s="9">
        <v>16.899999999999999</v>
      </c>
      <c r="U27" s="9">
        <v>65.3</v>
      </c>
      <c r="V27" s="9">
        <v>11.9</v>
      </c>
      <c r="W27" s="9">
        <v>2.2000000000000002</v>
      </c>
      <c r="X27" s="9">
        <v>10</v>
      </c>
      <c r="Y27" s="9">
        <v>1.6</v>
      </c>
      <c r="Z27" s="9">
        <v>9.4499999999999993</v>
      </c>
      <c r="AA27" s="9">
        <v>1.71</v>
      </c>
      <c r="AB27" s="9">
        <v>4.49</v>
      </c>
      <c r="AC27" s="9">
        <v>0.69899999999999995</v>
      </c>
      <c r="AD27" s="9">
        <v>4.47</v>
      </c>
      <c r="AE27" s="9">
        <v>0.73</v>
      </c>
      <c r="AF27" s="9">
        <v>12.1</v>
      </c>
      <c r="AG27" s="9">
        <v>7.16</v>
      </c>
      <c r="AH27" s="9">
        <v>9.07</v>
      </c>
      <c r="AI27" s="9">
        <v>11.7</v>
      </c>
      <c r="AJ27" s="9">
        <v>3.1</v>
      </c>
    </row>
    <row r="28" spans="1:36" x14ac:dyDescent="0.6">
      <c r="A28" s="9" t="s">
        <v>127</v>
      </c>
      <c r="B28" s="9">
        <v>22.1</v>
      </c>
      <c r="C28" s="9">
        <v>10.31</v>
      </c>
      <c r="D28" s="9">
        <v>1982</v>
      </c>
      <c r="F28" s="9">
        <v>1926</v>
      </c>
      <c r="I28" s="9">
        <v>2.98</v>
      </c>
      <c r="J28" s="9">
        <v>30.9</v>
      </c>
      <c r="K28" s="9">
        <v>109.2</v>
      </c>
      <c r="L28" s="9">
        <v>0.85</v>
      </c>
      <c r="M28" s="9">
        <v>56.6</v>
      </c>
      <c r="N28" s="9">
        <v>640</v>
      </c>
      <c r="O28" s="9">
        <v>149.80000000000001</v>
      </c>
      <c r="P28" s="9">
        <v>1.58</v>
      </c>
      <c r="Q28" s="9">
        <v>22.1</v>
      </c>
      <c r="R28" s="9">
        <v>96.8</v>
      </c>
      <c r="S28" s="9">
        <v>178.2</v>
      </c>
      <c r="T28" s="9">
        <v>19.72</v>
      </c>
      <c r="U28" s="9">
        <v>74.5</v>
      </c>
      <c r="V28" s="9">
        <v>15</v>
      </c>
      <c r="W28" s="9">
        <v>2.0099999999999998</v>
      </c>
      <c r="X28" s="9">
        <v>11.47</v>
      </c>
      <c r="Y28" s="9">
        <v>1.84</v>
      </c>
      <c r="Z28" s="9">
        <v>11.44</v>
      </c>
      <c r="AA28" s="9">
        <v>2.13</v>
      </c>
      <c r="AB28" s="9">
        <v>6.07</v>
      </c>
      <c r="AC28" s="9">
        <v>0.79400000000000004</v>
      </c>
      <c r="AD28" s="9">
        <v>6.21</v>
      </c>
      <c r="AE28" s="9">
        <v>0.84099999999999997</v>
      </c>
      <c r="AF28" s="9">
        <v>14.62</v>
      </c>
      <c r="AG28" s="9">
        <v>8.85</v>
      </c>
      <c r="AH28" s="9">
        <v>11.37</v>
      </c>
      <c r="AI28" s="9">
        <v>14.14</v>
      </c>
      <c r="AJ28" s="9">
        <v>3.89</v>
      </c>
    </row>
    <row r="29" spans="1:36" x14ac:dyDescent="0.6">
      <c r="A29" s="9" t="s">
        <v>127</v>
      </c>
      <c r="B29" s="9">
        <v>17.7</v>
      </c>
      <c r="C29" s="9">
        <v>11.16</v>
      </c>
      <c r="D29" s="9">
        <v>1810</v>
      </c>
      <c r="F29" s="9">
        <v>1614</v>
      </c>
      <c r="I29" s="9">
        <v>2.2799999999999998</v>
      </c>
      <c r="J29" s="9">
        <v>29.2</v>
      </c>
      <c r="K29" s="9">
        <v>87.8</v>
      </c>
      <c r="L29" s="9">
        <v>4.79</v>
      </c>
      <c r="M29" s="9">
        <v>47.8</v>
      </c>
      <c r="N29" s="9">
        <v>556</v>
      </c>
      <c r="O29" s="9">
        <v>129.19999999999999</v>
      </c>
      <c r="P29" s="9">
        <v>1.36</v>
      </c>
      <c r="Q29" s="9">
        <v>76</v>
      </c>
      <c r="R29" s="9">
        <v>82.7</v>
      </c>
      <c r="S29" s="9">
        <v>153.6</v>
      </c>
      <c r="T29" s="9">
        <v>17.170000000000002</v>
      </c>
      <c r="U29" s="9">
        <v>66.099999999999994</v>
      </c>
      <c r="V29" s="9">
        <v>13.1</v>
      </c>
      <c r="W29" s="9">
        <v>2.0099999999999998</v>
      </c>
      <c r="X29" s="9">
        <v>10.1</v>
      </c>
      <c r="Y29" s="9">
        <v>1.65</v>
      </c>
      <c r="Z29" s="9">
        <v>10</v>
      </c>
      <c r="AA29" s="9">
        <v>1.93</v>
      </c>
      <c r="AB29" s="9">
        <v>5.01</v>
      </c>
      <c r="AC29" s="9">
        <v>0.70499999999999996</v>
      </c>
      <c r="AD29" s="9">
        <v>4.6500000000000004</v>
      </c>
      <c r="AE29" s="9">
        <v>0.66900000000000004</v>
      </c>
      <c r="AF29" s="9">
        <v>13.6</v>
      </c>
      <c r="AG29" s="9">
        <v>7.78</v>
      </c>
      <c r="AH29" s="9">
        <v>9.57</v>
      </c>
      <c r="AI29" s="9">
        <v>12.47</v>
      </c>
      <c r="AJ29" s="9">
        <v>3.29</v>
      </c>
    </row>
    <row r="30" spans="1:36" x14ac:dyDescent="0.6">
      <c r="A30" s="9" t="s">
        <v>127</v>
      </c>
      <c r="B30" s="9">
        <v>26</v>
      </c>
      <c r="C30" s="9">
        <v>10.5</v>
      </c>
      <c r="D30" s="9">
        <v>1910</v>
      </c>
      <c r="F30" s="9">
        <v>1913</v>
      </c>
      <c r="G30" s="9">
        <v>0.46</v>
      </c>
      <c r="I30" s="9">
        <v>1.79</v>
      </c>
      <c r="J30" s="9">
        <v>31.6</v>
      </c>
      <c r="K30" s="9">
        <v>124.5</v>
      </c>
      <c r="L30" s="9">
        <v>0.64</v>
      </c>
      <c r="M30" s="9">
        <v>62.5</v>
      </c>
      <c r="N30" s="9">
        <v>710</v>
      </c>
      <c r="O30" s="9">
        <v>164.5</v>
      </c>
      <c r="P30" s="9">
        <v>1.58</v>
      </c>
      <c r="Q30" s="9">
        <v>12.6</v>
      </c>
      <c r="R30" s="9">
        <v>105.8</v>
      </c>
      <c r="S30" s="9">
        <v>192.5</v>
      </c>
      <c r="T30" s="9">
        <v>21.2</v>
      </c>
      <c r="U30" s="9">
        <v>83</v>
      </c>
      <c r="V30" s="9">
        <v>14.4</v>
      </c>
      <c r="W30" s="9">
        <v>2.1800000000000002</v>
      </c>
      <c r="X30" s="9">
        <v>12.8</v>
      </c>
      <c r="Y30" s="9">
        <v>2.0699999999999998</v>
      </c>
      <c r="Z30" s="9">
        <v>12.29</v>
      </c>
      <c r="AA30" s="9">
        <v>2.4</v>
      </c>
      <c r="AB30" s="9">
        <v>6.6</v>
      </c>
      <c r="AC30" s="9">
        <v>0.89</v>
      </c>
      <c r="AD30" s="9">
        <v>5.74</v>
      </c>
      <c r="AE30" s="9">
        <v>0.78700000000000003</v>
      </c>
      <c r="AF30" s="9">
        <v>16.05</v>
      </c>
      <c r="AG30" s="9">
        <v>9.61</v>
      </c>
      <c r="AH30" s="9">
        <v>12.2</v>
      </c>
      <c r="AI30" s="9">
        <v>15.25</v>
      </c>
      <c r="AJ30" s="9">
        <v>4.0999999999999996</v>
      </c>
    </row>
    <row r="31" spans="1:36" x14ac:dyDescent="0.6">
      <c r="A31" s="9" t="s">
        <v>127</v>
      </c>
      <c r="B31" s="9">
        <v>22.2</v>
      </c>
      <c r="C31" s="9">
        <v>10.83</v>
      </c>
      <c r="D31" s="9">
        <v>1987</v>
      </c>
      <c r="F31" s="9">
        <v>1917</v>
      </c>
      <c r="I31" s="9">
        <v>2.5</v>
      </c>
      <c r="J31" s="9">
        <v>31</v>
      </c>
      <c r="K31" s="9">
        <v>109.2</v>
      </c>
      <c r="L31" s="9">
        <v>1.25</v>
      </c>
      <c r="M31" s="9">
        <v>57.5</v>
      </c>
      <c r="N31" s="9">
        <v>648</v>
      </c>
      <c r="O31" s="9">
        <v>152.4</v>
      </c>
      <c r="P31" s="9">
        <v>1.5</v>
      </c>
      <c r="Q31" s="9">
        <v>31.1</v>
      </c>
      <c r="R31" s="9">
        <v>97.6</v>
      </c>
      <c r="S31" s="9">
        <v>178.4</v>
      </c>
      <c r="T31" s="9">
        <v>19.84</v>
      </c>
      <c r="U31" s="9">
        <v>76.400000000000006</v>
      </c>
      <c r="V31" s="9">
        <v>14</v>
      </c>
      <c r="W31" s="9">
        <v>1.97</v>
      </c>
      <c r="X31" s="9">
        <v>12.01</v>
      </c>
      <c r="Y31" s="9">
        <v>1.81</v>
      </c>
      <c r="Z31" s="9">
        <v>11.37</v>
      </c>
      <c r="AA31" s="9">
        <v>2.16</v>
      </c>
      <c r="AB31" s="9">
        <v>5.7</v>
      </c>
      <c r="AC31" s="9">
        <v>0.80200000000000005</v>
      </c>
      <c r="AD31" s="9">
        <v>5.54</v>
      </c>
      <c r="AE31" s="9">
        <v>0.82099999999999995</v>
      </c>
      <c r="AF31" s="9">
        <v>14.67</v>
      </c>
      <c r="AG31" s="9">
        <v>9.1</v>
      </c>
      <c r="AH31" s="9">
        <v>11.12</v>
      </c>
      <c r="AI31" s="9">
        <v>14.18</v>
      </c>
      <c r="AJ31" s="9">
        <v>3.88</v>
      </c>
    </row>
    <row r="32" spans="1:36" x14ac:dyDescent="0.6">
      <c r="A32" s="9" t="s">
        <v>127</v>
      </c>
      <c r="B32" s="9">
        <v>17.77</v>
      </c>
      <c r="C32" s="9">
        <v>10.91</v>
      </c>
      <c r="D32" s="9">
        <v>1885</v>
      </c>
      <c r="F32" s="9">
        <v>1739</v>
      </c>
      <c r="I32" s="9">
        <v>1.72</v>
      </c>
      <c r="J32" s="9">
        <v>30.8</v>
      </c>
      <c r="K32" s="9">
        <v>96</v>
      </c>
      <c r="L32" s="9">
        <v>1.63</v>
      </c>
      <c r="M32" s="9">
        <v>51.4</v>
      </c>
      <c r="N32" s="9">
        <v>588</v>
      </c>
      <c r="O32" s="9">
        <v>139.4</v>
      </c>
      <c r="P32" s="9">
        <v>1.44</v>
      </c>
      <c r="Q32" s="9">
        <v>34.4</v>
      </c>
      <c r="R32" s="9">
        <v>89</v>
      </c>
      <c r="S32" s="9">
        <v>164.5</v>
      </c>
      <c r="T32" s="9">
        <v>18.350000000000001</v>
      </c>
      <c r="U32" s="9">
        <v>68.900000000000006</v>
      </c>
      <c r="V32" s="9">
        <v>12.67</v>
      </c>
      <c r="W32" s="9">
        <v>1.77</v>
      </c>
      <c r="X32" s="9">
        <v>10.78</v>
      </c>
      <c r="Y32" s="9">
        <v>1.63</v>
      </c>
      <c r="Z32" s="9">
        <v>9.98</v>
      </c>
      <c r="AA32" s="9">
        <v>1.97</v>
      </c>
      <c r="AB32" s="9">
        <v>5.56</v>
      </c>
      <c r="AC32" s="9">
        <v>0.70199999999999996</v>
      </c>
      <c r="AD32" s="9">
        <v>4.96</v>
      </c>
      <c r="AE32" s="9">
        <v>0.64900000000000002</v>
      </c>
      <c r="AF32" s="9">
        <v>13.4</v>
      </c>
      <c r="AG32" s="9">
        <v>8.0500000000000007</v>
      </c>
      <c r="AH32" s="9">
        <v>10.84</v>
      </c>
      <c r="AI32" s="9">
        <v>12.68</v>
      </c>
      <c r="AJ32" s="9">
        <v>3.52</v>
      </c>
    </row>
    <row r="33" spans="1:36" x14ac:dyDescent="0.6">
      <c r="A33" s="9" t="s">
        <v>127</v>
      </c>
      <c r="B33" s="9">
        <v>19.5</v>
      </c>
      <c r="C33" s="9">
        <v>10.53</v>
      </c>
      <c r="D33" s="9">
        <v>2159</v>
      </c>
      <c r="F33" s="9">
        <v>2084</v>
      </c>
      <c r="I33" s="9">
        <v>3.26</v>
      </c>
      <c r="J33" s="9">
        <v>30.4</v>
      </c>
      <c r="K33" s="9">
        <v>115</v>
      </c>
      <c r="L33" s="9">
        <v>1.98</v>
      </c>
      <c r="M33" s="9">
        <v>56.2</v>
      </c>
      <c r="N33" s="9">
        <v>625</v>
      </c>
      <c r="O33" s="9">
        <v>146.1</v>
      </c>
      <c r="P33" s="9">
        <v>1.69</v>
      </c>
      <c r="Q33" s="9">
        <v>30.8</v>
      </c>
      <c r="R33" s="9">
        <v>97.4</v>
      </c>
      <c r="S33" s="9">
        <v>179.1</v>
      </c>
      <c r="T33" s="9">
        <v>19.98</v>
      </c>
      <c r="U33" s="9">
        <v>77.8</v>
      </c>
      <c r="V33" s="9">
        <v>14.3</v>
      </c>
      <c r="W33" s="9">
        <v>2.19</v>
      </c>
      <c r="X33" s="9">
        <v>12.07</v>
      </c>
      <c r="Y33" s="9">
        <v>1.97</v>
      </c>
      <c r="Z33" s="9">
        <v>11.33</v>
      </c>
      <c r="AA33" s="9">
        <v>2.16</v>
      </c>
      <c r="AB33" s="9">
        <v>5.89</v>
      </c>
      <c r="AC33" s="9">
        <v>0.79200000000000004</v>
      </c>
      <c r="AD33" s="9">
        <v>5.57</v>
      </c>
      <c r="AE33" s="9">
        <v>0.79500000000000004</v>
      </c>
      <c r="AF33" s="9">
        <v>14.04</v>
      </c>
      <c r="AG33" s="9">
        <v>8.2200000000000006</v>
      </c>
      <c r="AH33" s="9">
        <v>11.59</v>
      </c>
      <c r="AI33" s="9">
        <v>13.66</v>
      </c>
      <c r="AJ33" s="9">
        <v>3.78</v>
      </c>
    </row>
    <row r="34" spans="1:36" x14ac:dyDescent="0.6">
      <c r="A34" s="9" t="s">
        <v>127</v>
      </c>
      <c r="B34" s="9">
        <v>12.6</v>
      </c>
      <c r="C34" s="9">
        <v>10.55</v>
      </c>
      <c r="D34" s="9">
        <v>1857</v>
      </c>
      <c r="F34" s="9">
        <v>1614</v>
      </c>
      <c r="I34" s="9">
        <v>1.68</v>
      </c>
      <c r="J34" s="9">
        <v>30.5</v>
      </c>
      <c r="K34" s="9">
        <v>87.7</v>
      </c>
      <c r="L34" s="9">
        <v>4.04</v>
      </c>
      <c r="M34" s="9">
        <v>43.8</v>
      </c>
      <c r="N34" s="9">
        <v>497</v>
      </c>
      <c r="O34" s="9">
        <v>115.8</v>
      </c>
      <c r="P34" s="9">
        <v>1.1200000000000001</v>
      </c>
      <c r="Q34" s="9">
        <v>124</v>
      </c>
      <c r="R34" s="9">
        <v>77.400000000000006</v>
      </c>
      <c r="S34" s="9">
        <v>141</v>
      </c>
      <c r="T34" s="9">
        <v>15.9</v>
      </c>
      <c r="U34" s="9">
        <v>60.5</v>
      </c>
      <c r="V34" s="9">
        <v>11.02</v>
      </c>
      <c r="W34" s="9">
        <v>2.02</v>
      </c>
      <c r="X34" s="9">
        <v>9.11</v>
      </c>
      <c r="Y34" s="9">
        <v>1.4</v>
      </c>
      <c r="Z34" s="9">
        <v>8.85</v>
      </c>
      <c r="AA34" s="9">
        <v>1.53</v>
      </c>
      <c r="AB34" s="9">
        <v>4.63</v>
      </c>
      <c r="AC34" s="9">
        <v>0.625</v>
      </c>
      <c r="AD34" s="9">
        <v>4.29</v>
      </c>
      <c r="AE34" s="9">
        <v>0.61199999999999999</v>
      </c>
      <c r="AF34" s="9">
        <v>11.51</v>
      </c>
      <c r="AG34" s="9">
        <v>6.82</v>
      </c>
      <c r="AH34" s="9">
        <v>9.15</v>
      </c>
      <c r="AI34" s="9">
        <v>10.27</v>
      </c>
      <c r="AJ34" s="9">
        <v>2.94</v>
      </c>
    </row>
    <row r="35" spans="1:36" x14ac:dyDescent="0.6">
      <c r="A35" s="9" t="s">
        <v>127</v>
      </c>
      <c r="B35" s="9">
        <v>19.600000000000001</v>
      </c>
      <c r="C35" s="9">
        <v>10.1</v>
      </c>
      <c r="D35" s="9">
        <v>2270</v>
      </c>
      <c r="F35" s="9">
        <v>1877</v>
      </c>
      <c r="G35" s="9">
        <v>0.64</v>
      </c>
      <c r="I35" s="9">
        <v>3.8</v>
      </c>
      <c r="J35" s="9">
        <v>29.2</v>
      </c>
      <c r="K35" s="9">
        <v>100.2</v>
      </c>
      <c r="L35" s="9">
        <v>4.7</v>
      </c>
      <c r="M35" s="9">
        <v>49.2</v>
      </c>
      <c r="N35" s="9">
        <v>558</v>
      </c>
      <c r="O35" s="9">
        <v>131.4</v>
      </c>
      <c r="P35" s="9">
        <v>1.45</v>
      </c>
      <c r="Q35" s="9">
        <v>99</v>
      </c>
      <c r="R35" s="9">
        <v>84.1</v>
      </c>
      <c r="S35" s="9">
        <v>158.80000000000001</v>
      </c>
      <c r="T35" s="9">
        <v>17.2</v>
      </c>
      <c r="U35" s="9">
        <v>68.7</v>
      </c>
      <c r="V35" s="9">
        <v>12.9</v>
      </c>
      <c r="W35" s="9">
        <v>2.23</v>
      </c>
      <c r="X35" s="9">
        <v>12.2</v>
      </c>
      <c r="Y35" s="9">
        <v>1.7</v>
      </c>
      <c r="Z35" s="9">
        <v>9.3000000000000007</v>
      </c>
      <c r="AA35" s="9">
        <v>1.78</v>
      </c>
      <c r="AB35" s="9">
        <v>5.23</v>
      </c>
      <c r="AC35" s="9">
        <v>0.71</v>
      </c>
      <c r="AD35" s="9">
        <v>4.9000000000000004</v>
      </c>
      <c r="AE35" s="9">
        <v>0.59</v>
      </c>
      <c r="AF35" s="9">
        <v>12.7</v>
      </c>
      <c r="AG35" s="9">
        <v>7.79</v>
      </c>
      <c r="AH35" s="9">
        <v>11.3</v>
      </c>
      <c r="AI35" s="9">
        <v>12.1</v>
      </c>
      <c r="AJ35" s="9">
        <v>3.16</v>
      </c>
    </row>
    <row r="36" spans="1:36" x14ac:dyDescent="0.6">
      <c r="A36" s="9" t="s">
        <v>127</v>
      </c>
      <c r="B36" s="9">
        <v>18.899999999999999</v>
      </c>
      <c r="C36" s="9">
        <v>9.1</v>
      </c>
      <c r="D36" s="9">
        <v>1986</v>
      </c>
      <c r="F36" s="9">
        <v>2023</v>
      </c>
      <c r="I36" s="9">
        <v>3.1</v>
      </c>
      <c r="J36" s="9">
        <v>32.299999999999997</v>
      </c>
      <c r="K36" s="9">
        <v>94.4</v>
      </c>
      <c r="L36" s="9">
        <v>1.99</v>
      </c>
      <c r="M36" s="9">
        <v>59</v>
      </c>
      <c r="N36" s="9">
        <v>713</v>
      </c>
      <c r="O36" s="9">
        <v>163.30000000000001</v>
      </c>
      <c r="P36" s="9">
        <v>1.5</v>
      </c>
      <c r="Q36" s="9">
        <v>34.299999999999997</v>
      </c>
      <c r="R36" s="9">
        <v>100.4</v>
      </c>
      <c r="S36" s="9">
        <v>183.8</v>
      </c>
      <c r="T36" s="9">
        <v>20.149999999999999</v>
      </c>
      <c r="U36" s="9">
        <v>78.900000000000006</v>
      </c>
      <c r="V36" s="9">
        <v>14.4</v>
      </c>
      <c r="W36" s="9">
        <v>2.15</v>
      </c>
      <c r="X36" s="9">
        <v>12.8</v>
      </c>
      <c r="Y36" s="9">
        <v>1.79</v>
      </c>
      <c r="Z36" s="9">
        <v>12.09</v>
      </c>
      <c r="AA36" s="9">
        <v>2.38</v>
      </c>
      <c r="AB36" s="9">
        <v>6.37</v>
      </c>
      <c r="AC36" s="9">
        <v>0.91400000000000003</v>
      </c>
      <c r="AD36" s="9">
        <v>6.12</v>
      </c>
      <c r="AE36" s="9">
        <v>0.69399999999999995</v>
      </c>
      <c r="AF36" s="9">
        <v>15.76</v>
      </c>
      <c r="AG36" s="9">
        <v>9.3699999999999992</v>
      </c>
      <c r="AH36" s="9">
        <v>11.81</v>
      </c>
      <c r="AI36" s="9">
        <v>14.86</v>
      </c>
      <c r="AJ36" s="9">
        <v>4.29</v>
      </c>
    </row>
    <row r="37" spans="1:36" x14ac:dyDescent="0.6">
      <c r="A37" s="9" t="s">
        <v>127</v>
      </c>
      <c r="B37" s="9">
        <v>26.2</v>
      </c>
      <c r="C37" s="9">
        <v>9.74</v>
      </c>
      <c r="D37" s="9">
        <v>2108</v>
      </c>
      <c r="F37" s="9">
        <v>1984</v>
      </c>
      <c r="G37" s="9">
        <v>0.49</v>
      </c>
      <c r="I37" s="9">
        <v>2.74</v>
      </c>
      <c r="J37" s="9">
        <v>32.6</v>
      </c>
      <c r="K37" s="9">
        <v>134.1</v>
      </c>
      <c r="L37" s="9">
        <v>1.27</v>
      </c>
      <c r="M37" s="9">
        <v>62.3</v>
      </c>
      <c r="N37" s="9">
        <v>715</v>
      </c>
      <c r="O37" s="9">
        <v>161.30000000000001</v>
      </c>
      <c r="P37" s="9">
        <v>1.6</v>
      </c>
      <c r="Q37" s="9">
        <v>30.6</v>
      </c>
      <c r="R37" s="9">
        <v>106.8</v>
      </c>
      <c r="S37" s="9">
        <v>196.6</v>
      </c>
      <c r="T37" s="9">
        <v>21.1</v>
      </c>
      <c r="U37" s="9">
        <v>82.8</v>
      </c>
      <c r="V37" s="9">
        <v>16.5</v>
      </c>
      <c r="W37" s="9">
        <v>2.1800000000000002</v>
      </c>
      <c r="X37" s="9">
        <v>11.9</v>
      </c>
      <c r="Y37" s="9">
        <v>2.0299999999999998</v>
      </c>
      <c r="Z37" s="9">
        <v>12.1</v>
      </c>
      <c r="AA37" s="9">
        <v>2.46</v>
      </c>
      <c r="AB37" s="9">
        <v>6.16</v>
      </c>
      <c r="AC37" s="9">
        <v>0.88</v>
      </c>
      <c r="AD37" s="9">
        <v>5.85</v>
      </c>
      <c r="AE37" s="9">
        <v>0.83</v>
      </c>
      <c r="AF37" s="9">
        <v>15.1</v>
      </c>
      <c r="AG37" s="9">
        <v>9.81</v>
      </c>
      <c r="AH37" s="9">
        <v>12.45</v>
      </c>
      <c r="AI37" s="9">
        <v>14.76</v>
      </c>
      <c r="AJ37" s="9">
        <v>3.91</v>
      </c>
    </row>
    <row r="38" spans="1:36" x14ac:dyDescent="0.6">
      <c r="A38" s="9" t="s">
        <v>49</v>
      </c>
      <c r="B38" s="9">
        <v>26</v>
      </c>
      <c r="C38" s="9">
        <v>14.71</v>
      </c>
      <c r="D38" s="9">
        <v>3930</v>
      </c>
      <c r="E38" s="9">
        <v>1.2</v>
      </c>
      <c r="F38" s="9">
        <v>1758</v>
      </c>
      <c r="G38" s="9">
        <v>1.43</v>
      </c>
      <c r="I38" s="9">
        <v>2.94</v>
      </c>
      <c r="J38" s="9">
        <v>24.8</v>
      </c>
      <c r="K38" s="9">
        <v>118.8</v>
      </c>
      <c r="L38" s="9">
        <v>51.6</v>
      </c>
      <c r="M38" s="9">
        <v>40.700000000000003</v>
      </c>
      <c r="N38" s="9">
        <v>403</v>
      </c>
      <c r="O38" s="9">
        <v>95.1</v>
      </c>
      <c r="P38" s="9">
        <v>1.61</v>
      </c>
      <c r="Q38" s="9">
        <v>1154</v>
      </c>
      <c r="R38" s="9">
        <v>69.900000000000006</v>
      </c>
      <c r="S38" s="9">
        <v>129.4</v>
      </c>
      <c r="T38" s="9">
        <v>14.75</v>
      </c>
      <c r="U38" s="9">
        <v>58</v>
      </c>
      <c r="V38" s="9">
        <v>10.82</v>
      </c>
      <c r="W38" s="9">
        <v>3.29</v>
      </c>
      <c r="X38" s="9">
        <v>9.1199999999999992</v>
      </c>
      <c r="Y38" s="9">
        <v>1.36</v>
      </c>
      <c r="Z38" s="9">
        <v>7.83</v>
      </c>
      <c r="AA38" s="9">
        <v>1.49</v>
      </c>
      <c r="AB38" s="9">
        <v>3.99</v>
      </c>
      <c r="AC38" s="9">
        <v>0.54300000000000004</v>
      </c>
      <c r="AD38" s="9">
        <v>4.07</v>
      </c>
      <c r="AE38" s="9">
        <v>0.65</v>
      </c>
      <c r="AF38" s="9">
        <v>9.33</v>
      </c>
      <c r="AG38" s="9">
        <v>5.09</v>
      </c>
      <c r="AH38" s="9">
        <v>10.98</v>
      </c>
      <c r="AI38" s="9">
        <v>9.0299999999999994</v>
      </c>
      <c r="AJ38" s="9">
        <v>2.48</v>
      </c>
    </row>
    <row r="39" spans="1:36" x14ac:dyDescent="0.6">
      <c r="A39" s="9" t="s">
        <v>50</v>
      </c>
      <c r="B39" s="9">
        <v>26.7</v>
      </c>
      <c r="C39" s="9">
        <v>10.5</v>
      </c>
      <c r="D39" s="9">
        <v>2022</v>
      </c>
      <c r="F39" s="9">
        <v>1798</v>
      </c>
      <c r="G39" s="9">
        <v>0.47</v>
      </c>
      <c r="I39" s="9">
        <v>2.2000000000000002</v>
      </c>
      <c r="J39" s="9">
        <v>31.5</v>
      </c>
      <c r="K39" s="9">
        <v>135.19999999999999</v>
      </c>
      <c r="L39" s="9">
        <v>4.91</v>
      </c>
      <c r="M39" s="9">
        <v>69.2</v>
      </c>
      <c r="N39" s="9">
        <v>770</v>
      </c>
      <c r="O39" s="9">
        <v>170.4</v>
      </c>
      <c r="P39" s="9">
        <v>2.5099999999999998</v>
      </c>
      <c r="Q39" s="9">
        <v>114.7</v>
      </c>
      <c r="R39" s="9">
        <v>115</v>
      </c>
      <c r="S39" s="9">
        <v>210.6</v>
      </c>
      <c r="T39" s="9">
        <v>23.63</v>
      </c>
      <c r="U39" s="9">
        <v>90.2</v>
      </c>
      <c r="V39" s="9">
        <v>16.5</v>
      </c>
      <c r="W39" s="9">
        <v>1.47</v>
      </c>
      <c r="X39" s="9">
        <v>13.67</v>
      </c>
      <c r="Y39" s="9">
        <v>2.02</v>
      </c>
      <c r="Z39" s="9">
        <v>13.24</v>
      </c>
      <c r="AA39" s="9">
        <v>2.5</v>
      </c>
      <c r="AB39" s="9">
        <v>6.88</v>
      </c>
      <c r="AC39" s="9">
        <v>0.96199999999999997</v>
      </c>
      <c r="AD39" s="9">
        <v>6.49</v>
      </c>
      <c r="AE39" s="9">
        <v>0.96199999999999997</v>
      </c>
      <c r="AF39" s="9">
        <v>17</v>
      </c>
      <c r="AG39" s="9">
        <v>10.119999999999999</v>
      </c>
      <c r="AH39" s="9">
        <v>15.67</v>
      </c>
      <c r="AI39" s="9">
        <v>17.64</v>
      </c>
      <c r="AJ39" s="9">
        <v>4.8</v>
      </c>
    </row>
    <row r="40" spans="1:36" x14ac:dyDescent="0.6">
      <c r="A40" s="9" t="s">
        <v>51</v>
      </c>
      <c r="B40" s="9">
        <v>26.8</v>
      </c>
      <c r="C40" s="9">
        <v>10.9</v>
      </c>
      <c r="D40" s="9">
        <v>2174</v>
      </c>
      <c r="F40" s="9">
        <v>1817</v>
      </c>
      <c r="I40" s="9">
        <v>3</v>
      </c>
      <c r="J40" s="9">
        <v>28.45</v>
      </c>
      <c r="K40" s="9">
        <v>134.5</v>
      </c>
      <c r="L40" s="9">
        <v>0.87</v>
      </c>
      <c r="M40" s="9">
        <v>58.5</v>
      </c>
      <c r="N40" s="9">
        <v>635</v>
      </c>
      <c r="O40" s="9">
        <v>141.80000000000001</v>
      </c>
      <c r="P40" s="9">
        <v>2.36</v>
      </c>
      <c r="Q40" s="9">
        <v>17.899999999999999</v>
      </c>
      <c r="R40" s="9">
        <v>95.6</v>
      </c>
      <c r="S40" s="9">
        <v>179.4</v>
      </c>
      <c r="T40" s="9">
        <v>20.29</v>
      </c>
      <c r="U40" s="9">
        <v>77.5</v>
      </c>
      <c r="V40" s="9">
        <v>14</v>
      </c>
      <c r="W40" s="9">
        <v>1.39</v>
      </c>
      <c r="X40" s="9">
        <v>11.38</v>
      </c>
      <c r="Y40" s="9">
        <v>1.84</v>
      </c>
      <c r="Z40" s="9">
        <v>11.31</v>
      </c>
      <c r="AA40" s="9">
        <v>2.17</v>
      </c>
      <c r="AB40" s="9">
        <v>5.81</v>
      </c>
      <c r="AC40" s="9">
        <v>0.81299999999999994</v>
      </c>
      <c r="AD40" s="9">
        <v>5.64</v>
      </c>
      <c r="AE40" s="9">
        <v>0.76800000000000002</v>
      </c>
      <c r="AF40" s="9">
        <v>14.59</v>
      </c>
      <c r="AG40" s="9">
        <v>8.2200000000000006</v>
      </c>
      <c r="AH40" s="9">
        <v>13.78</v>
      </c>
      <c r="AI40" s="9">
        <v>15.05</v>
      </c>
      <c r="AJ40" s="9">
        <v>3.95</v>
      </c>
    </row>
    <row r="41" spans="1:36" x14ac:dyDescent="0.6">
      <c r="A41" s="9" t="s">
        <v>52</v>
      </c>
      <c r="B41" s="9">
        <v>23.8</v>
      </c>
      <c r="C41" s="9">
        <v>11.64</v>
      </c>
      <c r="D41" s="9">
        <v>2610</v>
      </c>
      <c r="E41" s="9">
        <v>0.31</v>
      </c>
      <c r="F41" s="9">
        <v>1756</v>
      </c>
      <c r="G41" s="9">
        <v>0.66</v>
      </c>
      <c r="I41" s="9">
        <v>2.82</v>
      </c>
      <c r="J41" s="9">
        <v>28.3</v>
      </c>
      <c r="K41" s="9">
        <v>129.69999999999999</v>
      </c>
      <c r="L41" s="9">
        <v>12.49</v>
      </c>
      <c r="M41" s="9">
        <v>55</v>
      </c>
      <c r="N41" s="9">
        <v>584</v>
      </c>
      <c r="O41" s="9">
        <v>131.4</v>
      </c>
      <c r="P41" s="9">
        <v>2.06</v>
      </c>
      <c r="Q41" s="9">
        <v>286</v>
      </c>
      <c r="R41" s="9">
        <v>90.6</v>
      </c>
      <c r="S41" s="9">
        <v>167.9</v>
      </c>
      <c r="T41" s="9">
        <v>19.05</v>
      </c>
      <c r="U41" s="9">
        <v>72</v>
      </c>
      <c r="V41" s="9">
        <v>14.07</v>
      </c>
      <c r="W41" s="9">
        <v>1.88</v>
      </c>
      <c r="X41" s="9">
        <v>11.36</v>
      </c>
      <c r="Y41" s="9">
        <v>1.71</v>
      </c>
      <c r="Z41" s="9">
        <v>10.88</v>
      </c>
      <c r="AA41" s="9">
        <v>1.96</v>
      </c>
      <c r="AB41" s="9">
        <v>5.6</v>
      </c>
      <c r="AC41" s="9">
        <v>0.78300000000000003</v>
      </c>
      <c r="AD41" s="9">
        <v>5.27</v>
      </c>
      <c r="AE41" s="9">
        <v>0.81599999999999995</v>
      </c>
      <c r="AF41" s="9">
        <v>13.67</v>
      </c>
      <c r="AG41" s="9">
        <v>7.81</v>
      </c>
      <c r="AH41" s="9">
        <v>13.11</v>
      </c>
      <c r="AI41" s="9">
        <v>13.38</v>
      </c>
      <c r="AJ41" s="9">
        <v>3.61</v>
      </c>
    </row>
    <row r="42" spans="1:36" x14ac:dyDescent="0.6">
      <c r="A42" s="9" t="s">
        <v>53</v>
      </c>
      <c r="B42" s="9">
        <v>25.9</v>
      </c>
      <c r="C42" s="9">
        <v>10.35</v>
      </c>
      <c r="D42" s="9">
        <v>2107</v>
      </c>
      <c r="F42" s="9">
        <v>1779</v>
      </c>
      <c r="G42" s="9">
        <v>0.5</v>
      </c>
      <c r="I42" s="9">
        <v>1.95</v>
      </c>
      <c r="J42" s="9">
        <v>30.7</v>
      </c>
      <c r="K42" s="9">
        <v>138.1</v>
      </c>
      <c r="L42" s="9">
        <v>3.44</v>
      </c>
      <c r="M42" s="9">
        <v>67.3</v>
      </c>
      <c r="N42" s="9">
        <v>752</v>
      </c>
      <c r="O42" s="9">
        <v>165.9</v>
      </c>
      <c r="P42" s="9">
        <v>2.54</v>
      </c>
      <c r="Q42" s="9">
        <v>82.7</v>
      </c>
      <c r="R42" s="9">
        <v>112.8</v>
      </c>
      <c r="S42" s="9">
        <v>208</v>
      </c>
      <c r="T42" s="9">
        <v>23.2</v>
      </c>
      <c r="U42" s="9">
        <v>87.9</v>
      </c>
      <c r="V42" s="9">
        <v>15.54</v>
      </c>
      <c r="W42" s="9">
        <v>1.43</v>
      </c>
      <c r="X42" s="9">
        <v>13.89</v>
      </c>
      <c r="Y42" s="9">
        <v>2.11</v>
      </c>
      <c r="Z42" s="9">
        <v>12.45</v>
      </c>
      <c r="AA42" s="9">
        <v>2.39</v>
      </c>
      <c r="AB42" s="9">
        <v>6.7</v>
      </c>
      <c r="AC42" s="9">
        <v>0.89900000000000002</v>
      </c>
      <c r="AD42" s="9">
        <v>7.43</v>
      </c>
      <c r="AE42" s="9">
        <v>0.90200000000000002</v>
      </c>
      <c r="AF42" s="9">
        <v>17.260000000000002</v>
      </c>
      <c r="AG42" s="9">
        <v>9.77</v>
      </c>
      <c r="AH42" s="9">
        <v>14.95</v>
      </c>
      <c r="AI42" s="9">
        <v>17.59</v>
      </c>
      <c r="AJ42" s="9">
        <v>4.6100000000000003</v>
      </c>
    </row>
    <row r="43" spans="1:36" x14ac:dyDescent="0.6">
      <c r="A43" s="9" t="s">
        <v>54</v>
      </c>
      <c r="B43" s="9">
        <v>26.9</v>
      </c>
      <c r="C43" s="9">
        <v>10.86</v>
      </c>
      <c r="D43" s="9">
        <v>2337</v>
      </c>
      <c r="F43" s="9">
        <v>1800</v>
      </c>
      <c r="G43" s="9">
        <v>0.67</v>
      </c>
      <c r="I43" s="9">
        <v>3.96</v>
      </c>
      <c r="J43" s="9">
        <v>31.1</v>
      </c>
      <c r="K43" s="9">
        <v>139.4</v>
      </c>
      <c r="L43" s="9">
        <v>6.23</v>
      </c>
      <c r="M43" s="9">
        <v>67.099999999999994</v>
      </c>
      <c r="N43" s="9">
        <v>742</v>
      </c>
      <c r="O43" s="9">
        <v>165.9</v>
      </c>
      <c r="P43" s="9">
        <v>2.64</v>
      </c>
      <c r="Q43" s="9">
        <v>181</v>
      </c>
      <c r="R43" s="9">
        <v>110.8</v>
      </c>
      <c r="S43" s="9">
        <v>205.9</v>
      </c>
      <c r="T43" s="9">
        <v>22.86</v>
      </c>
      <c r="U43" s="9">
        <v>85.3</v>
      </c>
      <c r="V43" s="9">
        <v>16</v>
      </c>
      <c r="W43" s="9">
        <v>1.76</v>
      </c>
      <c r="X43" s="9">
        <v>13.41</v>
      </c>
      <c r="Y43" s="9">
        <v>2.15</v>
      </c>
      <c r="Z43" s="9">
        <v>13.3</v>
      </c>
      <c r="AA43" s="9">
        <v>2.44</v>
      </c>
      <c r="AB43" s="9">
        <v>7.1</v>
      </c>
      <c r="AC43" s="9">
        <v>0.97699999999999998</v>
      </c>
      <c r="AD43" s="9">
        <v>6.56</v>
      </c>
      <c r="AE43" s="9">
        <v>0.95699999999999996</v>
      </c>
      <c r="AF43" s="9">
        <v>16.79</v>
      </c>
      <c r="AG43" s="9">
        <v>9.6300000000000008</v>
      </c>
      <c r="AH43" s="9">
        <v>16.16</v>
      </c>
      <c r="AI43" s="9">
        <v>17.38</v>
      </c>
      <c r="AJ43" s="9">
        <v>4.79</v>
      </c>
    </row>
    <row r="44" spans="1:36" x14ac:dyDescent="0.6">
      <c r="A44" s="9" t="s">
        <v>55</v>
      </c>
      <c r="B44" s="9">
        <v>26.7</v>
      </c>
      <c r="C44" s="9">
        <v>10.4</v>
      </c>
      <c r="D44" s="9">
        <v>2174</v>
      </c>
      <c r="F44" s="9">
        <v>1778</v>
      </c>
      <c r="G44" s="9">
        <v>0.48</v>
      </c>
      <c r="I44" s="9">
        <v>2.62</v>
      </c>
      <c r="J44" s="9">
        <v>29.5</v>
      </c>
      <c r="K44" s="9">
        <v>131</v>
      </c>
      <c r="L44" s="9">
        <v>6.44</v>
      </c>
      <c r="M44" s="9">
        <v>63.9</v>
      </c>
      <c r="N44" s="9">
        <v>703</v>
      </c>
      <c r="O44" s="9">
        <v>158.19999999999999</v>
      </c>
      <c r="P44" s="9">
        <v>2.5099999999999998</v>
      </c>
      <c r="Q44" s="9">
        <v>170</v>
      </c>
      <c r="R44" s="9">
        <v>105.9</v>
      </c>
      <c r="S44" s="9">
        <v>195.7</v>
      </c>
      <c r="T44" s="9">
        <v>22.12</v>
      </c>
      <c r="U44" s="9">
        <v>83.2</v>
      </c>
      <c r="V44" s="9">
        <v>15.11</v>
      </c>
      <c r="W44" s="9">
        <v>1.54</v>
      </c>
      <c r="X44" s="9">
        <v>13.28</v>
      </c>
      <c r="Y44" s="9">
        <v>1.97</v>
      </c>
      <c r="Z44" s="9">
        <v>11.94</v>
      </c>
      <c r="AA44" s="9">
        <v>2.3199999999999998</v>
      </c>
      <c r="AB44" s="9">
        <v>6.88</v>
      </c>
      <c r="AC44" s="9">
        <v>0.92600000000000005</v>
      </c>
      <c r="AD44" s="9">
        <v>6.85</v>
      </c>
      <c r="AE44" s="9">
        <v>0.88800000000000001</v>
      </c>
      <c r="AF44" s="9">
        <v>16.27</v>
      </c>
      <c r="AG44" s="9">
        <v>9.4600000000000009</v>
      </c>
      <c r="AH44" s="9">
        <v>15.16</v>
      </c>
      <c r="AI44" s="9">
        <v>16.920000000000002</v>
      </c>
      <c r="AJ44" s="9">
        <v>4.42</v>
      </c>
    </row>
    <row r="45" spans="1:36" x14ac:dyDescent="0.6">
      <c r="A45" s="9" t="s">
        <v>56</v>
      </c>
      <c r="B45" s="9">
        <v>29</v>
      </c>
      <c r="C45" s="9">
        <v>9.74</v>
      </c>
      <c r="D45" s="9">
        <v>1976</v>
      </c>
      <c r="F45" s="9">
        <v>1782</v>
      </c>
      <c r="I45" s="9">
        <v>3.29</v>
      </c>
      <c r="J45" s="9">
        <v>32.1</v>
      </c>
      <c r="K45" s="9">
        <v>140.30000000000001</v>
      </c>
      <c r="L45" s="9">
        <v>3.04</v>
      </c>
      <c r="M45" s="9">
        <v>73.599999999999994</v>
      </c>
      <c r="N45" s="9">
        <v>829</v>
      </c>
      <c r="O45" s="9">
        <v>181.6</v>
      </c>
      <c r="P45" s="9">
        <v>2.7</v>
      </c>
      <c r="Q45" s="9">
        <v>87.1</v>
      </c>
      <c r="R45" s="9">
        <v>120.6</v>
      </c>
      <c r="S45" s="9">
        <v>225.4</v>
      </c>
      <c r="T45" s="9">
        <v>25.41</v>
      </c>
      <c r="U45" s="9">
        <v>92</v>
      </c>
      <c r="V45" s="9">
        <v>17.7</v>
      </c>
      <c r="W45" s="9">
        <v>1.34</v>
      </c>
      <c r="X45" s="9">
        <v>15.05</v>
      </c>
      <c r="Y45" s="9">
        <v>2.33</v>
      </c>
      <c r="Z45" s="9">
        <v>14.7</v>
      </c>
      <c r="AA45" s="9">
        <v>2.76</v>
      </c>
      <c r="AB45" s="9">
        <v>7.55</v>
      </c>
      <c r="AC45" s="9">
        <v>1.0389999999999999</v>
      </c>
      <c r="AD45" s="9">
        <v>7.16</v>
      </c>
      <c r="AE45" s="9">
        <v>0.96799999999999997</v>
      </c>
      <c r="AF45" s="9">
        <v>19.100000000000001</v>
      </c>
      <c r="AG45" s="9">
        <v>11.09</v>
      </c>
      <c r="AH45" s="9">
        <v>15.97</v>
      </c>
      <c r="AI45" s="9">
        <v>19.64</v>
      </c>
      <c r="AJ45" s="9">
        <v>5.35</v>
      </c>
    </row>
    <row r="46" spans="1:36" x14ac:dyDescent="0.6">
      <c r="A46" s="9" t="s">
        <v>57</v>
      </c>
      <c r="B46" s="9">
        <v>23.5</v>
      </c>
      <c r="C46" s="9">
        <v>12.25</v>
      </c>
      <c r="D46" s="9">
        <v>2810</v>
      </c>
      <c r="E46" s="9">
        <v>0.46</v>
      </c>
      <c r="F46" s="9">
        <v>1780</v>
      </c>
      <c r="G46" s="9">
        <v>0.54</v>
      </c>
      <c r="I46" s="9">
        <v>3.03</v>
      </c>
      <c r="J46" s="9">
        <v>29.1</v>
      </c>
      <c r="K46" s="9">
        <v>133.1</v>
      </c>
      <c r="L46" s="9">
        <v>15.96</v>
      </c>
      <c r="M46" s="9">
        <v>55.3</v>
      </c>
      <c r="N46" s="9">
        <v>594</v>
      </c>
      <c r="O46" s="9">
        <v>134.6</v>
      </c>
      <c r="P46" s="9">
        <v>2.42</v>
      </c>
      <c r="Q46" s="9">
        <v>412</v>
      </c>
      <c r="R46" s="9">
        <v>91.3</v>
      </c>
      <c r="S46" s="9">
        <v>169.6</v>
      </c>
      <c r="T46" s="9">
        <v>19.21</v>
      </c>
      <c r="U46" s="9">
        <v>73.400000000000006</v>
      </c>
      <c r="V46" s="9">
        <v>13.73</v>
      </c>
      <c r="W46" s="9">
        <v>2.02</v>
      </c>
      <c r="X46" s="9">
        <v>11.58</v>
      </c>
      <c r="Y46" s="9">
        <v>1.69</v>
      </c>
      <c r="Z46" s="9">
        <v>11.48</v>
      </c>
      <c r="AA46" s="9">
        <v>2.1</v>
      </c>
      <c r="AB46" s="9">
        <v>5.64</v>
      </c>
      <c r="AC46" s="9">
        <v>0.749</v>
      </c>
      <c r="AD46" s="9">
        <v>5.34</v>
      </c>
      <c r="AE46" s="9">
        <v>0.72799999999999998</v>
      </c>
      <c r="AF46" s="9">
        <v>14.03</v>
      </c>
      <c r="AG46" s="9">
        <v>8.09</v>
      </c>
      <c r="AH46" s="9">
        <v>14.16</v>
      </c>
      <c r="AI46" s="9">
        <v>13.89</v>
      </c>
      <c r="AJ46" s="9">
        <v>3.64</v>
      </c>
    </row>
    <row r="47" spans="1:36" x14ac:dyDescent="0.6">
      <c r="A47" s="9" t="s">
        <v>58</v>
      </c>
      <c r="B47" s="9">
        <v>23.9</v>
      </c>
      <c r="C47" s="9">
        <v>12.07</v>
      </c>
      <c r="D47" s="9">
        <v>2582</v>
      </c>
      <c r="F47" s="9">
        <v>1786</v>
      </c>
      <c r="G47" s="9">
        <v>0.44</v>
      </c>
      <c r="I47" s="9">
        <v>3.14</v>
      </c>
      <c r="J47" s="9">
        <v>28.2</v>
      </c>
      <c r="K47" s="9">
        <v>131.9</v>
      </c>
      <c r="L47" s="9">
        <v>9.08</v>
      </c>
      <c r="M47" s="9">
        <v>54.5</v>
      </c>
      <c r="N47" s="9">
        <v>585</v>
      </c>
      <c r="O47" s="9">
        <v>131.9</v>
      </c>
      <c r="P47" s="9">
        <v>2.1800000000000002</v>
      </c>
      <c r="Q47" s="9">
        <v>241</v>
      </c>
      <c r="R47" s="9">
        <v>90.2</v>
      </c>
      <c r="S47" s="9">
        <v>170</v>
      </c>
      <c r="T47" s="9">
        <v>19.079999999999998</v>
      </c>
      <c r="U47" s="9">
        <v>72.400000000000006</v>
      </c>
      <c r="V47" s="9">
        <v>12.65</v>
      </c>
      <c r="W47" s="9">
        <v>1.9</v>
      </c>
      <c r="X47" s="9">
        <v>10.99</v>
      </c>
      <c r="Y47" s="9">
        <v>1.77</v>
      </c>
      <c r="Z47" s="9">
        <v>10.88</v>
      </c>
      <c r="AA47" s="9">
        <v>1.98</v>
      </c>
      <c r="AB47" s="9">
        <v>5.93</v>
      </c>
      <c r="AC47" s="9">
        <v>0.83699999999999997</v>
      </c>
      <c r="AD47" s="9">
        <v>5.32</v>
      </c>
      <c r="AE47" s="9">
        <v>0.76800000000000002</v>
      </c>
      <c r="AF47" s="9">
        <v>13.92</v>
      </c>
      <c r="AG47" s="9">
        <v>7.85</v>
      </c>
      <c r="AH47" s="9">
        <v>13.53</v>
      </c>
      <c r="AI47" s="9">
        <v>13.7</v>
      </c>
      <c r="AJ47" s="9">
        <v>3.62</v>
      </c>
    </row>
    <row r="48" spans="1:36" x14ac:dyDescent="0.6">
      <c r="A48" s="9" t="s">
        <v>59</v>
      </c>
      <c r="B48" s="9">
        <v>27.4</v>
      </c>
      <c r="C48" s="9">
        <v>10.56</v>
      </c>
      <c r="D48" s="9">
        <v>2175</v>
      </c>
      <c r="F48" s="9">
        <v>1801</v>
      </c>
      <c r="I48" s="9">
        <v>3.04</v>
      </c>
      <c r="J48" s="9">
        <v>31.7</v>
      </c>
      <c r="K48" s="9">
        <v>136.80000000000001</v>
      </c>
      <c r="L48" s="9">
        <v>6.12</v>
      </c>
      <c r="M48" s="9">
        <v>66.400000000000006</v>
      </c>
      <c r="N48" s="9">
        <v>743</v>
      </c>
      <c r="O48" s="9">
        <v>166</v>
      </c>
      <c r="P48" s="9">
        <v>2.78</v>
      </c>
      <c r="Q48" s="9">
        <v>147.9</v>
      </c>
      <c r="R48" s="9">
        <v>111.1</v>
      </c>
      <c r="S48" s="9">
        <v>207.6</v>
      </c>
      <c r="T48" s="9">
        <v>22.82</v>
      </c>
      <c r="U48" s="9">
        <v>87.1</v>
      </c>
      <c r="V48" s="9">
        <v>15.7</v>
      </c>
      <c r="W48" s="9">
        <v>1.47</v>
      </c>
      <c r="X48" s="9">
        <v>13.2</v>
      </c>
      <c r="Y48" s="9">
        <v>2.09</v>
      </c>
      <c r="Z48" s="9">
        <v>13.55</v>
      </c>
      <c r="AA48" s="9">
        <v>2.5099999999999998</v>
      </c>
      <c r="AB48" s="9">
        <v>6.66</v>
      </c>
      <c r="AC48" s="9">
        <v>0.95399999999999996</v>
      </c>
      <c r="AD48" s="9">
        <v>7.13</v>
      </c>
      <c r="AE48" s="9">
        <v>0.91300000000000003</v>
      </c>
      <c r="AF48" s="9">
        <v>16.8</v>
      </c>
      <c r="AG48" s="9">
        <v>9.7899999999999991</v>
      </c>
      <c r="AH48" s="9">
        <v>15.32</v>
      </c>
      <c r="AI48" s="9">
        <v>17.62</v>
      </c>
      <c r="AJ48" s="9">
        <v>4.59</v>
      </c>
    </row>
    <row r="49" spans="1:36" x14ac:dyDescent="0.6">
      <c r="A49" s="9" t="s">
        <v>60</v>
      </c>
      <c r="B49" s="9">
        <v>27.2</v>
      </c>
      <c r="C49" s="9">
        <v>11.59</v>
      </c>
      <c r="D49" s="9">
        <v>2660</v>
      </c>
      <c r="F49" s="9">
        <v>1860</v>
      </c>
      <c r="G49" s="9">
        <v>0.75</v>
      </c>
      <c r="I49" s="9">
        <v>3.72</v>
      </c>
      <c r="J49" s="9">
        <v>29.4</v>
      </c>
      <c r="K49" s="9">
        <v>132.19999999999999</v>
      </c>
      <c r="L49" s="9">
        <v>10.87</v>
      </c>
      <c r="M49" s="9">
        <v>56.8</v>
      </c>
      <c r="N49" s="9">
        <v>618</v>
      </c>
      <c r="O49" s="9">
        <v>137</v>
      </c>
      <c r="P49" s="9">
        <v>2.1</v>
      </c>
      <c r="Q49" s="9">
        <v>280</v>
      </c>
      <c r="R49" s="9">
        <v>94.9</v>
      </c>
      <c r="S49" s="9">
        <v>176.1</v>
      </c>
      <c r="T49" s="9">
        <v>19.66</v>
      </c>
      <c r="U49" s="9">
        <v>72.900000000000006</v>
      </c>
      <c r="V49" s="9">
        <v>13.2</v>
      </c>
      <c r="W49" s="9">
        <v>1.88</v>
      </c>
      <c r="X49" s="9">
        <v>11.3</v>
      </c>
      <c r="Y49" s="9">
        <v>1.85</v>
      </c>
      <c r="Z49" s="9">
        <v>11.32</v>
      </c>
      <c r="AA49" s="9">
        <v>2.04</v>
      </c>
      <c r="AB49" s="9">
        <v>5.95</v>
      </c>
      <c r="AC49" s="9">
        <v>0.871</v>
      </c>
      <c r="AD49" s="9">
        <v>5.41</v>
      </c>
      <c r="AE49" s="9">
        <v>0.79</v>
      </c>
      <c r="AF49" s="9">
        <v>13.3</v>
      </c>
      <c r="AG49" s="9">
        <v>8.27</v>
      </c>
      <c r="AH49" s="9">
        <v>14.23</v>
      </c>
      <c r="AI49" s="9">
        <v>13.96</v>
      </c>
      <c r="AJ49" s="9">
        <v>3.69</v>
      </c>
    </row>
    <row r="50" spans="1:36" x14ac:dyDescent="0.6">
      <c r="A50" s="9" t="s">
        <v>61</v>
      </c>
      <c r="B50" s="9">
        <v>25.4</v>
      </c>
      <c r="C50" s="9">
        <v>9.58</v>
      </c>
      <c r="D50" s="9">
        <v>2078</v>
      </c>
      <c r="F50" s="9">
        <v>1802</v>
      </c>
      <c r="G50" s="9">
        <v>0.52</v>
      </c>
      <c r="I50" s="9">
        <v>5.7</v>
      </c>
      <c r="J50" s="9">
        <v>30.9</v>
      </c>
      <c r="K50" s="9">
        <v>135.4</v>
      </c>
      <c r="L50" s="9">
        <v>4.01</v>
      </c>
      <c r="M50" s="9">
        <v>67.8</v>
      </c>
      <c r="N50" s="9">
        <v>758</v>
      </c>
      <c r="O50" s="9">
        <v>168.7</v>
      </c>
      <c r="P50" s="9">
        <v>2.64</v>
      </c>
      <c r="Q50" s="9">
        <v>77.400000000000006</v>
      </c>
      <c r="R50" s="9">
        <v>113.1</v>
      </c>
      <c r="S50" s="9">
        <v>207.3</v>
      </c>
      <c r="T50" s="9">
        <v>23.27</v>
      </c>
      <c r="U50" s="9">
        <v>89.3</v>
      </c>
      <c r="V50" s="9">
        <v>16.100000000000001</v>
      </c>
      <c r="W50" s="9">
        <v>1.48</v>
      </c>
      <c r="X50" s="9">
        <v>13.96</v>
      </c>
      <c r="Y50" s="9">
        <v>2.13</v>
      </c>
      <c r="Z50" s="9">
        <v>13.02</v>
      </c>
      <c r="AA50" s="9">
        <v>2.58</v>
      </c>
      <c r="AB50" s="9">
        <v>7.23</v>
      </c>
      <c r="AC50" s="9">
        <v>0.95099999999999996</v>
      </c>
      <c r="AD50" s="9">
        <v>6.48</v>
      </c>
      <c r="AE50" s="9">
        <v>0.94899999999999995</v>
      </c>
      <c r="AF50" s="9">
        <v>17.47</v>
      </c>
      <c r="AG50" s="9">
        <v>9.84</v>
      </c>
      <c r="AH50" s="9">
        <v>15.46</v>
      </c>
      <c r="AI50" s="9">
        <v>18.02</v>
      </c>
      <c r="AJ50" s="9">
        <v>4.6399999999999997</v>
      </c>
    </row>
    <row r="51" spans="1:36" x14ac:dyDescent="0.6">
      <c r="A51" s="9" t="s">
        <v>62</v>
      </c>
      <c r="B51" s="9">
        <v>28</v>
      </c>
      <c r="C51" s="9">
        <v>10.11</v>
      </c>
      <c r="D51" s="9">
        <v>2370</v>
      </c>
      <c r="F51" s="9">
        <v>1783</v>
      </c>
      <c r="G51" s="9">
        <v>0.7</v>
      </c>
      <c r="I51" s="9">
        <v>7.2</v>
      </c>
      <c r="J51" s="9">
        <v>30.2</v>
      </c>
      <c r="K51" s="9">
        <v>138.19999999999999</v>
      </c>
      <c r="L51" s="9">
        <v>8.31</v>
      </c>
      <c r="M51" s="9">
        <v>62.5</v>
      </c>
      <c r="N51" s="9">
        <v>678</v>
      </c>
      <c r="O51" s="9">
        <v>151.6</v>
      </c>
      <c r="P51" s="9">
        <v>2.48</v>
      </c>
      <c r="Q51" s="9">
        <v>216.4</v>
      </c>
      <c r="R51" s="9">
        <v>102.7</v>
      </c>
      <c r="S51" s="9">
        <v>192</v>
      </c>
      <c r="T51" s="9">
        <v>21.11</v>
      </c>
      <c r="U51" s="9">
        <v>81.099999999999994</v>
      </c>
      <c r="V51" s="9">
        <v>15.08</v>
      </c>
      <c r="W51" s="9">
        <v>1.59</v>
      </c>
      <c r="X51" s="9">
        <v>12.59</v>
      </c>
      <c r="Y51" s="9">
        <v>1.88</v>
      </c>
      <c r="Z51" s="9">
        <v>12.5</v>
      </c>
      <c r="AA51" s="9">
        <v>2.27</v>
      </c>
      <c r="AB51" s="9">
        <v>6.17</v>
      </c>
      <c r="AC51" s="9">
        <v>0.877</v>
      </c>
      <c r="AD51" s="9">
        <v>5.49</v>
      </c>
      <c r="AE51" s="9">
        <v>0.89100000000000001</v>
      </c>
      <c r="AF51" s="9">
        <v>15.07</v>
      </c>
      <c r="AG51" s="9">
        <v>9.08</v>
      </c>
      <c r="AH51" s="9">
        <v>14.3</v>
      </c>
      <c r="AI51" s="9">
        <v>15.96</v>
      </c>
      <c r="AJ51" s="9">
        <v>4.4400000000000004</v>
      </c>
    </row>
    <row r="52" spans="1:36" x14ac:dyDescent="0.6">
      <c r="A52" s="9" t="s">
        <v>63</v>
      </c>
      <c r="B52" s="9">
        <v>22.6</v>
      </c>
      <c r="C52" s="9">
        <v>10.01</v>
      </c>
      <c r="D52" s="9">
        <v>2110</v>
      </c>
      <c r="F52" s="9">
        <v>1840</v>
      </c>
      <c r="I52" s="9">
        <v>3.12</v>
      </c>
      <c r="J52" s="9">
        <v>33.700000000000003</v>
      </c>
      <c r="K52" s="9">
        <v>136.69999999999999</v>
      </c>
      <c r="L52" s="9">
        <v>3.9</v>
      </c>
      <c r="M52" s="9">
        <v>76.900000000000006</v>
      </c>
      <c r="N52" s="9">
        <v>882</v>
      </c>
      <c r="O52" s="9">
        <v>193</v>
      </c>
      <c r="P52" s="9">
        <v>2.82</v>
      </c>
      <c r="Q52" s="9">
        <v>92.8</v>
      </c>
      <c r="R52" s="9">
        <v>128.6</v>
      </c>
      <c r="S52" s="9">
        <v>234.8</v>
      </c>
      <c r="T52" s="9">
        <v>25.9</v>
      </c>
      <c r="U52" s="9">
        <v>98.5</v>
      </c>
      <c r="V52" s="9">
        <v>18.600000000000001</v>
      </c>
      <c r="W52" s="9">
        <v>1.49</v>
      </c>
      <c r="X52" s="9">
        <v>15.5</v>
      </c>
      <c r="Y52" s="9">
        <v>2.58</v>
      </c>
      <c r="Z52" s="9">
        <v>14.82</v>
      </c>
      <c r="AA52" s="9">
        <v>2.85</v>
      </c>
      <c r="AB52" s="9">
        <v>8.27</v>
      </c>
      <c r="AC52" s="9">
        <v>1.07</v>
      </c>
      <c r="AD52" s="9">
        <v>7.76</v>
      </c>
      <c r="AE52" s="9">
        <v>1.1399999999999999</v>
      </c>
      <c r="AF52" s="9">
        <v>19.8</v>
      </c>
      <c r="AG52" s="9">
        <v>11.7</v>
      </c>
      <c r="AH52" s="9">
        <v>15.6</v>
      </c>
      <c r="AI52" s="9">
        <v>20.2</v>
      </c>
      <c r="AJ52" s="9">
        <v>5.29</v>
      </c>
    </row>
    <row r="53" spans="1:36" x14ac:dyDescent="0.6">
      <c r="A53" s="9" t="s">
        <v>64</v>
      </c>
      <c r="B53" s="9">
        <v>26.6</v>
      </c>
      <c r="C53" s="9">
        <v>9.6300000000000008</v>
      </c>
      <c r="D53" s="9">
        <v>2330</v>
      </c>
      <c r="F53" s="9">
        <v>1783</v>
      </c>
      <c r="I53" s="9">
        <v>4.37</v>
      </c>
      <c r="J53" s="9">
        <v>31.1</v>
      </c>
      <c r="K53" s="9">
        <v>135.19999999999999</v>
      </c>
      <c r="L53" s="9">
        <v>5.36</v>
      </c>
      <c r="M53" s="9">
        <v>63.1</v>
      </c>
      <c r="N53" s="9">
        <v>700</v>
      </c>
      <c r="O53" s="9">
        <v>157.30000000000001</v>
      </c>
      <c r="P53" s="9">
        <v>2.65</v>
      </c>
      <c r="Q53" s="9">
        <v>139.1</v>
      </c>
      <c r="R53" s="9">
        <v>105.2</v>
      </c>
      <c r="S53" s="9">
        <v>194.4</v>
      </c>
      <c r="T53" s="9">
        <v>21.3</v>
      </c>
      <c r="U53" s="9">
        <v>83.3</v>
      </c>
      <c r="V53" s="9">
        <v>15.1</v>
      </c>
      <c r="W53" s="9">
        <v>1.55</v>
      </c>
      <c r="X53" s="9">
        <v>13.33</v>
      </c>
      <c r="Y53" s="9">
        <v>1.96</v>
      </c>
      <c r="Z53" s="9">
        <v>12.66</v>
      </c>
      <c r="AA53" s="9">
        <v>2.2799999999999998</v>
      </c>
      <c r="AB53" s="9">
        <v>6.67</v>
      </c>
      <c r="AC53" s="9">
        <v>0.91400000000000003</v>
      </c>
      <c r="AD53" s="9">
        <v>6.12</v>
      </c>
      <c r="AE53" s="9">
        <v>0.93899999999999995</v>
      </c>
      <c r="AF53" s="9">
        <v>16.260000000000002</v>
      </c>
      <c r="AG53" s="9">
        <v>9.32</v>
      </c>
      <c r="AH53" s="9">
        <v>14.27</v>
      </c>
      <c r="AI53" s="9">
        <v>16.510000000000002</v>
      </c>
      <c r="AJ53" s="9">
        <v>4.37</v>
      </c>
    </row>
    <row r="54" spans="1:36" x14ac:dyDescent="0.6">
      <c r="A54" s="9" t="s">
        <v>65</v>
      </c>
      <c r="B54" s="9">
        <v>25.8</v>
      </c>
      <c r="C54" s="9">
        <v>8.7200000000000006</v>
      </c>
      <c r="D54" s="9">
        <v>1867</v>
      </c>
      <c r="F54" s="9">
        <v>1838</v>
      </c>
      <c r="I54" s="9">
        <v>4.8099999999999996</v>
      </c>
      <c r="J54" s="9">
        <v>33.200000000000003</v>
      </c>
      <c r="K54" s="9">
        <v>145.19999999999999</v>
      </c>
      <c r="L54" s="9">
        <v>1.53</v>
      </c>
      <c r="M54" s="9">
        <v>84.7</v>
      </c>
      <c r="N54" s="9">
        <v>959</v>
      </c>
      <c r="O54" s="9">
        <v>210.1</v>
      </c>
      <c r="P54" s="9">
        <v>3.05</v>
      </c>
      <c r="Q54" s="9">
        <v>37.200000000000003</v>
      </c>
      <c r="R54" s="9">
        <v>139.30000000000001</v>
      </c>
      <c r="S54" s="9">
        <v>254.3</v>
      </c>
      <c r="T54" s="9">
        <v>28.25</v>
      </c>
      <c r="U54" s="9">
        <v>104</v>
      </c>
      <c r="V54" s="9">
        <v>19.8</v>
      </c>
      <c r="W54" s="9">
        <v>1.39</v>
      </c>
      <c r="X54" s="9">
        <v>16.29</v>
      </c>
      <c r="Y54" s="9">
        <v>2.61</v>
      </c>
      <c r="Z54" s="9">
        <v>15.88</v>
      </c>
      <c r="AA54" s="9">
        <v>3.13</v>
      </c>
      <c r="AB54" s="9">
        <v>8.91</v>
      </c>
      <c r="AC54" s="9">
        <v>1.161</v>
      </c>
      <c r="AD54" s="9">
        <v>7.88</v>
      </c>
      <c r="AE54" s="9">
        <v>1.1359999999999999</v>
      </c>
      <c r="AF54" s="9">
        <v>22.4</v>
      </c>
      <c r="AG54" s="9">
        <v>12.58</v>
      </c>
      <c r="AH54" s="9">
        <v>16.86</v>
      </c>
      <c r="AI54" s="9">
        <v>22.67</v>
      </c>
      <c r="AJ54" s="9">
        <v>6.09</v>
      </c>
    </row>
    <row r="55" spans="1:36" x14ac:dyDescent="0.6">
      <c r="A55" s="9" t="s">
        <v>66</v>
      </c>
      <c r="B55" s="9">
        <v>30.2</v>
      </c>
      <c r="C55" s="9">
        <v>9.69</v>
      </c>
      <c r="D55" s="9">
        <v>2160</v>
      </c>
      <c r="F55" s="9">
        <v>1870</v>
      </c>
      <c r="I55" s="9">
        <v>3.6</v>
      </c>
      <c r="J55" s="9">
        <v>31.6</v>
      </c>
      <c r="K55" s="9">
        <v>142.30000000000001</v>
      </c>
      <c r="L55" s="9">
        <v>7.14</v>
      </c>
      <c r="M55" s="9">
        <v>78.2</v>
      </c>
      <c r="N55" s="9">
        <v>859</v>
      </c>
      <c r="O55" s="9">
        <v>187</v>
      </c>
      <c r="P55" s="9">
        <v>2.81</v>
      </c>
      <c r="Q55" s="9">
        <v>153</v>
      </c>
      <c r="R55" s="9">
        <v>126.6</v>
      </c>
      <c r="S55" s="9">
        <v>235</v>
      </c>
      <c r="T55" s="9">
        <v>25.8</v>
      </c>
      <c r="U55" s="9">
        <v>98.4</v>
      </c>
      <c r="V55" s="9">
        <v>18.7</v>
      </c>
      <c r="W55" s="9">
        <v>1.66</v>
      </c>
      <c r="X55" s="9">
        <v>14.7</v>
      </c>
      <c r="Y55" s="9">
        <v>2.44</v>
      </c>
      <c r="Z55" s="9">
        <v>14.7</v>
      </c>
      <c r="AA55" s="9">
        <v>2.86</v>
      </c>
      <c r="AB55" s="9">
        <v>7.9</v>
      </c>
      <c r="AC55" s="9">
        <v>1.0289999999999999</v>
      </c>
      <c r="AD55" s="9">
        <v>7.1</v>
      </c>
      <c r="AE55" s="9">
        <v>1.05</v>
      </c>
      <c r="AF55" s="9">
        <v>19.600000000000001</v>
      </c>
      <c r="AG55" s="9">
        <v>11.3</v>
      </c>
      <c r="AH55" s="9">
        <v>17</v>
      </c>
      <c r="AI55" s="9">
        <v>20.3</v>
      </c>
      <c r="AJ55" s="9">
        <v>5.17</v>
      </c>
    </row>
    <row r="56" spans="1:36" x14ac:dyDescent="0.6">
      <c r="A56" s="9" t="s">
        <v>67</v>
      </c>
      <c r="B56" s="9">
        <v>25.1</v>
      </c>
      <c r="C56" s="9">
        <v>10.31</v>
      </c>
      <c r="D56" s="9">
        <v>2402</v>
      </c>
      <c r="F56" s="9">
        <v>1775</v>
      </c>
      <c r="G56" s="9">
        <v>0.68</v>
      </c>
      <c r="I56" s="9">
        <v>28.1</v>
      </c>
      <c r="J56" s="9">
        <v>34.1</v>
      </c>
      <c r="K56" s="9">
        <v>138.30000000000001</v>
      </c>
      <c r="L56" s="9">
        <v>10.24</v>
      </c>
      <c r="M56" s="9">
        <v>58.1</v>
      </c>
      <c r="N56" s="9">
        <v>638</v>
      </c>
      <c r="O56" s="9">
        <v>145.80000000000001</v>
      </c>
      <c r="P56" s="9">
        <v>2.41</v>
      </c>
      <c r="Q56" s="9">
        <v>261</v>
      </c>
      <c r="R56" s="9">
        <v>98.8</v>
      </c>
      <c r="S56" s="9">
        <v>184.4</v>
      </c>
      <c r="T56" s="9">
        <v>20.36</v>
      </c>
      <c r="U56" s="9">
        <v>77.099999999999994</v>
      </c>
      <c r="V56" s="9">
        <v>14.2</v>
      </c>
      <c r="W56" s="9">
        <v>1.74</v>
      </c>
      <c r="X56" s="9">
        <v>12.2</v>
      </c>
      <c r="Y56" s="9">
        <v>1.87</v>
      </c>
      <c r="Z56" s="9">
        <v>11.59</v>
      </c>
      <c r="AA56" s="9">
        <v>2.31</v>
      </c>
      <c r="AB56" s="9">
        <v>6.11</v>
      </c>
      <c r="AC56" s="9">
        <v>0.84299999999999997</v>
      </c>
      <c r="AD56" s="9">
        <v>5.87</v>
      </c>
      <c r="AE56" s="9">
        <v>0.82599999999999996</v>
      </c>
      <c r="AF56" s="9">
        <v>14.41</v>
      </c>
      <c r="AG56" s="9">
        <v>8.6300000000000008</v>
      </c>
      <c r="AH56" s="9">
        <v>16.309999999999999</v>
      </c>
      <c r="AI56" s="9">
        <v>15.4</v>
      </c>
      <c r="AJ56" s="9">
        <v>4.21</v>
      </c>
    </row>
    <row r="57" spans="1:36" x14ac:dyDescent="0.6">
      <c r="A57" s="9" t="s">
        <v>68</v>
      </c>
      <c r="B57" s="9">
        <v>26.5</v>
      </c>
      <c r="C57" s="9">
        <v>10.25</v>
      </c>
      <c r="D57" s="9">
        <v>2203</v>
      </c>
      <c r="F57" s="9">
        <v>1797</v>
      </c>
      <c r="I57" s="9">
        <v>3.11</v>
      </c>
      <c r="J57" s="9">
        <v>30.3</v>
      </c>
      <c r="K57" s="9">
        <v>138.5</v>
      </c>
      <c r="L57" s="9">
        <v>6.44</v>
      </c>
      <c r="M57" s="9">
        <v>65.5</v>
      </c>
      <c r="N57" s="9">
        <v>729</v>
      </c>
      <c r="O57" s="9">
        <v>163.9</v>
      </c>
      <c r="P57" s="9">
        <v>2.6</v>
      </c>
      <c r="Q57" s="9">
        <v>153.1</v>
      </c>
      <c r="R57" s="9">
        <v>110.2</v>
      </c>
      <c r="S57" s="9">
        <v>203.1</v>
      </c>
      <c r="T57" s="9">
        <v>22.51</v>
      </c>
      <c r="U57" s="9">
        <v>83.8</v>
      </c>
      <c r="V57" s="9">
        <v>16.21</v>
      </c>
      <c r="W57" s="9">
        <v>1.55</v>
      </c>
      <c r="X57" s="9">
        <v>13.9</v>
      </c>
      <c r="Y57" s="9">
        <v>2.04</v>
      </c>
      <c r="Z57" s="9">
        <v>12.98</v>
      </c>
      <c r="AA57" s="9">
        <v>2.4300000000000002</v>
      </c>
      <c r="AB57" s="9">
        <v>7.07</v>
      </c>
      <c r="AC57" s="9">
        <v>0.93799999999999994</v>
      </c>
      <c r="AD57" s="9">
        <v>6.57</v>
      </c>
      <c r="AE57" s="9">
        <v>0.94599999999999995</v>
      </c>
      <c r="AF57" s="9">
        <v>16.97</v>
      </c>
      <c r="AG57" s="9">
        <v>9.59</v>
      </c>
      <c r="AH57" s="9">
        <v>15.02</v>
      </c>
      <c r="AI57" s="9">
        <v>17.18</v>
      </c>
      <c r="AJ57" s="9">
        <v>4.46</v>
      </c>
    </row>
    <row r="58" spans="1:36" x14ac:dyDescent="0.6">
      <c r="A58" s="9" t="s">
        <v>128</v>
      </c>
      <c r="B58" s="9">
        <v>27.6</v>
      </c>
      <c r="C58" s="9">
        <v>9.9499999999999993</v>
      </c>
      <c r="D58" s="9">
        <v>2549</v>
      </c>
      <c r="F58" s="9">
        <v>1791</v>
      </c>
      <c r="G58" s="9">
        <v>0.44</v>
      </c>
      <c r="I58" s="9">
        <v>4.55</v>
      </c>
      <c r="J58" s="9">
        <v>30.1</v>
      </c>
      <c r="K58" s="9">
        <v>129</v>
      </c>
      <c r="L58" s="9">
        <v>9.19</v>
      </c>
      <c r="M58" s="9">
        <v>57.4</v>
      </c>
      <c r="N58" s="9">
        <v>627</v>
      </c>
      <c r="O58" s="9">
        <v>140.4</v>
      </c>
      <c r="P58" s="9">
        <v>2.2400000000000002</v>
      </c>
      <c r="Q58" s="9">
        <v>228</v>
      </c>
      <c r="R58" s="9">
        <v>96.2</v>
      </c>
      <c r="S58" s="9">
        <v>181</v>
      </c>
      <c r="T58" s="9">
        <v>20.32</v>
      </c>
      <c r="U58" s="9">
        <v>77.099999999999994</v>
      </c>
      <c r="V58" s="9">
        <v>14.3</v>
      </c>
      <c r="W58" s="9">
        <v>1.74</v>
      </c>
      <c r="X58" s="9">
        <v>11.55</v>
      </c>
      <c r="Y58" s="9">
        <v>1.84</v>
      </c>
      <c r="Z58" s="9">
        <v>11.67</v>
      </c>
      <c r="AA58" s="9">
        <v>2.17</v>
      </c>
      <c r="AB58" s="9">
        <v>6.14</v>
      </c>
      <c r="AC58" s="9">
        <v>0.86699999999999999</v>
      </c>
      <c r="AD58" s="9">
        <v>5.79</v>
      </c>
      <c r="AE58" s="9">
        <v>0.83799999999999997</v>
      </c>
      <c r="AF58" s="9">
        <v>14.41</v>
      </c>
      <c r="AG58" s="9">
        <v>7.99</v>
      </c>
      <c r="AH58" s="9">
        <v>14.58</v>
      </c>
      <c r="AI58" s="9">
        <v>14.9</v>
      </c>
      <c r="AJ58" s="9">
        <v>4</v>
      </c>
    </row>
    <row r="59" spans="1:36" x14ac:dyDescent="0.6">
      <c r="A59" s="9" t="s">
        <v>129</v>
      </c>
      <c r="B59" s="9">
        <v>23.7</v>
      </c>
      <c r="C59" s="9">
        <v>9.4499999999999993</v>
      </c>
      <c r="D59" s="9">
        <v>2180</v>
      </c>
      <c r="F59" s="9">
        <v>1792</v>
      </c>
      <c r="I59" s="9">
        <v>5.5</v>
      </c>
      <c r="J59" s="9">
        <v>30.8</v>
      </c>
      <c r="K59" s="9">
        <v>133.30000000000001</v>
      </c>
      <c r="L59" s="9">
        <v>3.81</v>
      </c>
      <c r="M59" s="9">
        <v>66.5</v>
      </c>
      <c r="N59" s="9">
        <v>742</v>
      </c>
      <c r="O59" s="9">
        <v>165.5</v>
      </c>
      <c r="P59" s="9">
        <v>2.42</v>
      </c>
      <c r="Q59" s="9">
        <v>75.2</v>
      </c>
      <c r="R59" s="9">
        <v>111.4</v>
      </c>
      <c r="S59" s="9">
        <v>206.4</v>
      </c>
      <c r="T59" s="9">
        <v>22.98</v>
      </c>
      <c r="U59" s="9">
        <v>86.6</v>
      </c>
      <c r="V59" s="9">
        <v>16.600000000000001</v>
      </c>
      <c r="W59" s="9">
        <v>1.41</v>
      </c>
      <c r="X59" s="9">
        <v>12.97</v>
      </c>
      <c r="Y59" s="9">
        <v>2.2200000000000002</v>
      </c>
      <c r="Z59" s="9">
        <v>13.08</v>
      </c>
      <c r="AA59" s="9">
        <v>2.4300000000000002</v>
      </c>
      <c r="AB59" s="9">
        <v>7.12</v>
      </c>
      <c r="AC59" s="9">
        <v>0.95699999999999996</v>
      </c>
      <c r="AD59" s="9">
        <v>6.33</v>
      </c>
      <c r="AE59" s="9">
        <v>0.94399999999999995</v>
      </c>
      <c r="AF59" s="9">
        <v>17.2</v>
      </c>
      <c r="AG59" s="9">
        <v>9.77</v>
      </c>
      <c r="AH59" s="9">
        <v>14.5</v>
      </c>
      <c r="AI59" s="9">
        <v>18</v>
      </c>
      <c r="AJ59" s="9">
        <v>4.78</v>
      </c>
    </row>
    <row r="60" spans="1:36" x14ac:dyDescent="0.6">
      <c r="A60" s="9" t="s">
        <v>130</v>
      </c>
      <c r="B60" s="9">
        <v>27.4</v>
      </c>
      <c r="C60" s="9">
        <v>10.82</v>
      </c>
      <c r="D60" s="9">
        <v>2544</v>
      </c>
      <c r="E60" s="9">
        <v>0.32</v>
      </c>
      <c r="F60" s="9">
        <v>1797</v>
      </c>
      <c r="G60" s="9">
        <v>0.53</v>
      </c>
      <c r="I60" s="9">
        <v>2.68</v>
      </c>
      <c r="J60" s="9">
        <v>28.2</v>
      </c>
      <c r="K60" s="9">
        <v>129.9</v>
      </c>
      <c r="L60" s="9">
        <v>12.28</v>
      </c>
      <c r="M60" s="9">
        <v>56.5</v>
      </c>
      <c r="N60" s="9">
        <v>610</v>
      </c>
      <c r="O60" s="9">
        <v>137.30000000000001</v>
      </c>
      <c r="P60" s="9">
        <v>2.41</v>
      </c>
      <c r="Q60" s="9">
        <v>220</v>
      </c>
      <c r="R60" s="9">
        <v>94.2</v>
      </c>
      <c r="S60" s="9">
        <v>175.3</v>
      </c>
      <c r="T60" s="9">
        <v>20.170000000000002</v>
      </c>
      <c r="U60" s="9">
        <v>74.900000000000006</v>
      </c>
      <c r="V60" s="9">
        <v>14.23</v>
      </c>
      <c r="W60" s="9">
        <v>1.73</v>
      </c>
      <c r="X60" s="9">
        <v>11.92</v>
      </c>
      <c r="Y60" s="9">
        <v>1.81</v>
      </c>
      <c r="Z60" s="9">
        <v>11.76</v>
      </c>
      <c r="AA60" s="9">
        <v>2.17</v>
      </c>
      <c r="AB60" s="9">
        <v>5.86</v>
      </c>
      <c r="AC60" s="9">
        <v>0.91</v>
      </c>
      <c r="AD60" s="9">
        <v>5.61</v>
      </c>
      <c r="AE60" s="9">
        <v>0.84599999999999997</v>
      </c>
      <c r="AF60" s="9">
        <v>14.26</v>
      </c>
      <c r="AG60" s="9">
        <v>8.1300000000000008</v>
      </c>
      <c r="AH60" s="9">
        <v>13.76</v>
      </c>
      <c r="AI60" s="9">
        <v>14.4</v>
      </c>
      <c r="AJ60" s="9">
        <v>3.77</v>
      </c>
    </row>
    <row r="61" spans="1:36" x14ac:dyDescent="0.6">
      <c r="A61" s="9" t="s">
        <v>131</v>
      </c>
      <c r="B61" s="9">
        <v>23.7</v>
      </c>
      <c r="C61" s="9">
        <v>10.23</v>
      </c>
      <c r="D61" s="9">
        <v>2327</v>
      </c>
      <c r="F61" s="9">
        <v>1829</v>
      </c>
      <c r="I61" s="9">
        <v>3.21</v>
      </c>
      <c r="J61" s="9">
        <v>30.8</v>
      </c>
      <c r="K61" s="9">
        <v>130.69999999999999</v>
      </c>
      <c r="L61" s="9">
        <v>0.99</v>
      </c>
      <c r="M61" s="9">
        <v>52.7</v>
      </c>
      <c r="N61" s="9">
        <v>556</v>
      </c>
      <c r="O61" s="9">
        <v>126</v>
      </c>
      <c r="P61" s="9">
        <v>2.14</v>
      </c>
      <c r="Q61" s="9">
        <v>41.8</v>
      </c>
      <c r="R61" s="9">
        <v>87.3</v>
      </c>
      <c r="S61" s="9">
        <v>163.4</v>
      </c>
      <c r="T61" s="9">
        <v>18.489999999999998</v>
      </c>
      <c r="U61" s="9">
        <v>70.2</v>
      </c>
      <c r="V61" s="9">
        <v>13.4</v>
      </c>
      <c r="W61" s="9">
        <v>1.42</v>
      </c>
      <c r="X61" s="9">
        <v>11.2</v>
      </c>
      <c r="Y61" s="9">
        <v>1.65</v>
      </c>
      <c r="Z61" s="9">
        <v>10.5</v>
      </c>
      <c r="AA61" s="9">
        <v>1.95</v>
      </c>
      <c r="AB61" s="9">
        <v>5.55</v>
      </c>
      <c r="AC61" s="9">
        <v>0.73299999999999998</v>
      </c>
      <c r="AD61" s="9">
        <v>5.1100000000000003</v>
      </c>
      <c r="AE61" s="9">
        <v>0.75700000000000001</v>
      </c>
      <c r="AF61" s="9">
        <v>12.59</v>
      </c>
      <c r="AG61" s="9">
        <v>7.66</v>
      </c>
      <c r="AH61" s="9">
        <v>14.77</v>
      </c>
      <c r="AI61" s="9">
        <v>13.14</v>
      </c>
      <c r="AJ61" s="9">
        <v>3.61</v>
      </c>
    </row>
    <row r="62" spans="1:36" x14ac:dyDescent="0.6">
      <c r="A62" s="9" t="s">
        <v>132</v>
      </c>
      <c r="B62" s="9">
        <v>24.9</v>
      </c>
      <c r="C62" s="9">
        <v>9.2200000000000006</v>
      </c>
      <c r="D62" s="9">
        <v>2206</v>
      </c>
      <c r="E62" s="9">
        <v>0.6</v>
      </c>
      <c r="F62" s="9">
        <v>1813</v>
      </c>
      <c r="I62" s="9">
        <v>15.5</v>
      </c>
      <c r="J62" s="9">
        <v>31.7</v>
      </c>
      <c r="K62" s="9">
        <v>122.2</v>
      </c>
      <c r="L62" s="9">
        <v>3.11</v>
      </c>
      <c r="M62" s="9">
        <v>62.2</v>
      </c>
      <c r="N62" s="9">
        <v>692</v>
      </c>
      <c r="O62" s="9">
        <v>158</v>
      </c>
      <c r="P62" s="9">
        <v>2.59</v>
      </c>
      <c r="Q62" s="9">
        <v>81.3</v>
      </c>
      <c r="R62" s="9">
        <v>105.8</v>
      </c>
      <c r="S62" s="9">
        <v>197.8</v>
      </c>
      <c r="T62" s="9">
        <v>21.53</v>
      </c>
      <c r="U62" s="9">
        <v>81.7</v>
      </c>
      <c r="V62" s="9">
        <v>15.21</v>
      </c>
      <c r="W62" s="9">
        <v>1.52</v>
      </c>
      <c r="X62" s="9">
        <v>12.53</v>
      </c>
      <c r="Y62" s="9">
        <v>2.0299999999999998</v>
      </c>
      <c r="Z62" s="9">
        <v>12.24</v>
      </c>
      <c r="AA62" s="9">
        <v>2.2999999999999998</v>
      </c>
      <c r="AB62" s="9">
        <v>6.5</v>
      </c>
      <c r="AC62" s="9">
        <v>0.85899999999999999</v>
      </c>
      <c r="AD62" s="9">
        <v>6.14</v>
      </c>
      <c r="AE62" s="9">
        <v>0.84699999999999998</v>
      </c>
      <c r="AF62" s="9">
        <v>15.88</v>
      </c>
      <c r="AG62" s="9">
        <v>9.24</v>
      </c>
      <c r="AH62" s="9">
        <v>15.23</v>
      </c>
      <c r="AI62" s="9">
        <v>16.22</v>
      </c>
      <c r="AJ62" s="9">
        <v>4.3899999999999997</v>
      </c>
    </row>
    <row r="63" spans="1:36" x14ac:dyDescent="0.6">
      <c r="A63" s="9" t="s">
        <v>133</v>
      </c>
      <c r="B63" s="9">
        <v>23.2</v>
      </c>
      <c r="C63" s="9">
        <v>10.11</v>
      </c>
      <c r="D63" s="9">
        <v>2331</v>
      </c>
      <c r="F63" s="9">
        <v>1807</v>
      </c>
      <c r="G63" s="9">
        <v>0.46</v>
      </c>
      <c r="I63" s="9">
        <v>2.62</v>
      </c>
      <c r="J63" s="9">
        <v>28.28</v>
      </c>
      <c r="K63" s="9">
        <v>125.6</v>
      </c>
      <c r="L63" s="9">
        <v>0.69</v>
      </c>
      <c r="M63" s="9">
        <v>53.9</v>
      </c>
      <c r="N63" s="9">
        <v>579</v>
      </c>
      <c r="O63" s="9">
        <v>132.5</v>
      </c>
      <c r="P63" s="9">
        <v>2.15</v>
      </c>
      <c r="Q63" s="9">
        <v>48.5</v>
      </c>
      <c r="R63" s="9">
        <v>90</v>
      </c>
      <c r="S63" s="9">
        <v>168.3</v>
      </c>
      <c r="T63" s="9">
        <v>18.809999999999999</v>
      </c>
      <c r="U63" s="9">
        <v>70.599999999999994</v>
      </c>
      <c r="V63" s="9">
        <v>13.82</v>
      </c>
      <c r="W63" s="9">
        <v>1.41</v>
      </c>
      <c r="X63" s="9">
        <v>11.68</v>
      </c>
      <c r="Y63" s="9">
        <v>1.71</v>
      </c>
      <c r="Z63" s="9">
        <v>10.41</v>
      </c>
      <c r="AA63" s="9">
        <v>1.99</v>
      </c>
      <c r="AB63" s="9">
        <v>5.39</v>
      </c>
      <c r="AC63" s="9">
        <v>0.78200000000000003</v>
      </c>
      <c r="AD63" s="9">
        <v>5.36</v>
      </c>
      <c r="AE63" s="9">
        <v>0.83199999999999996</v>
      </c>
      <c r="AF63" s="9">
        <v>13.76</v>
      </c>
      <c r="AG63" s="9">
        <v>7.68</v>
      </c>
      <c r="AH63" s="9">
        <v>13.33</v>
      </c>
      <c r="AI63" s="9">
        <v>13.51</v>
      </c>
      <c r="AJ63" s="9">
        <v>3.55</v>
      </c>
    </row>
    <row r="64" spans="1:36" x14ac:dyDescent="0.6">
      <c r="A64" s="9" t="s">
        <v>134</v>
      </c>
      <c r="B64" s="9">
        <v>27.2</v>
      </c>
      <c r="C64" s="9">
        <v>9.5500000000000007</v>
      </c>
      <c r="D64" s="9">
        <v>2300</v>
      </c>
      <c r="F64" s="9">
        <v>1827</v>
      </c>
      <c r="I64" s="9">
        <v>59</v>
      </c>
      <c r="J64" s="9">
        <v>30.4</v>
      </c>
      <c r="K64" s="9">
        <v>141.30000000000001</v>
      </c>
      <c r="L64" s="9">
        <v>10.9</v>
      </c>
      <c r="M64" s="9">
        <v>63.8</v>
      </c>
      <c r="N64" s="9">
        <v>705</v>
      </c>
      <c r="O64" s="9">
        <v>159.5</v>
      </c>
      <c r="P64" s="9">
        <v>2.88</v>
      </c>
      <c r="Q64" s="9">
        <v>211</v>
      </c>
      <c r="R64" s="9">
        <v>108.4</v>
      </c>
      <c r="S64" s="9">
        <v>200.5</v>
      </c>
      <c r="T64" s="9">
        <v>22.49</v>
      </c>
      <c r="U64" s="9">
        <v>83.4</v>
      </c>
      <c r="V64" s="9">
        <v>15.5</v>
      </c>
      <c r="W64" s="9">
        <v>1.63</v>
      </c>
      <c r="X64" s="9">
        <v>13.6</v>
      </c>
      <c r="Y64" s="9">
        <v>2.0099999999999998</v>
      </c>
      <c r="Z64" s="9">
        <v>12.16</v>
      </c>
      <c r="AA64" s="9">
        <v>2.42</v>
      </c>
      <c r="AB64" s="9">
        <v>6.45</v>
      </c>
      <c r="AC64" s="9">
        <v>0.89100000000000001</v>
      </c>
      <c r="AD64" s="9">
        <v>6.27</v>
      </c>
      <c r="AE64" s="9">
        <v>0.96799999999999997</v>
      </c>
      <c r="AF64" s="9">
        <v>16.100000000000001</v>
      </c>
      <c r="AG64" s="9">
        <v>9.6</v>
      </c>
      <c r="AH64" s="9">
        <v>15.2</v>
      </c>
      <c r="AI64" s="9">
        <v>16.649999999999999</v>
      </c>
      <c r="AJ64" s="9">
        <v>4.41</v>
      </c>
    </row>
    <row r="65" spans="1:36" x14ac:dyDescent="0.6">
      <c r="A65" s="9" t="s">
        <v>135</v>
      </c>
      <c r="B65" s="9">
        <v>24.9</v>
      </c>
      <c r="C65" s="9">
        <v>10</v>
      </c>
      <c r="D65" s="9">
        <v>2480</v>
      </c>
      <c r="E65" s="9">
        <v>0.41</v>
      </c>
      <c r="F65" s="9">
        <v>1760</v>
      </c>
      <c r="I65" s="9">
        <v>10.6</v>
      </c>
      <c r="J65" s="9">
        <v>35.799999999999997</v>
      </c>
      <c r="K65" s="9">
        <v>135.1</v>
      </c>
      <c r="L65" s="9">
        <v>23.1</v>
      </c>
      <c r="M65" s="9">
        <v>56</v>
      </c>
      <c r="N65" s="9">
        <v>577</v>
      </c>
      <c r="O65" s="9">
        <v>134.69999999999999</v>
      </c>
      <c r="P65" s="9">
        <v>2.25</v>
      </c>
      <c r="Q65" s="9">
        <v>432</v>
      </c>
      <c r="R65" s="9">
        <v>92.7</v>
      </c>
      <c r="S65" s="9">
        <v>170.8</v>
      </c>
      <c r="T65" s="9">
        <v>19.5</v>
      </c>
      <c r="U65" s="9">
        <v>72.3</v>
      </c>
      <c r="V65" s="9">
        <v>14</v>
      </c>
      <c r="W65" s="9">
        <v>1.85</v>
      </c>
      <c r="X65" s="9">
        <v>10.64</v>
      </c>
      <c r="Y65" s="9">
        <v>1.78</v>
      </c>
      <c r="Z65" s="9">
        <v>10.39</v>
      </c>
      <c r="AA65" s="9">
        <v>2.02</v>
      </c>
      <c r="AB65" s="9">
        <v>5.83</v>
      </c>
      <c r="AC65" s="9">
        <v>0.71499999999999997</v>
      </c>
      <c r="AD65" s="9">
        <v>5.54</v>
      </c>
      <c r="AE65" s="9">
        <v>0.8</v>
      </c>
      <c r="AF65" s="9">
        <v>13.6</v>
      </c>
      <c r="AG65" s="9">
        <v>7.89</v>
      </c>
      <c r="AH65" s="9">
        <v>18</v>
      </c>
      <c r="AI65" s="9">
        <v>13.92</v>
      </c>
      <c r="AJ65" s="9">
        <v>4.05</v>
      </c>
    </row>
    <row r="66" spans="1:36" x14ac:dyDescent="0.6">
      <c r="A66" s="9" t="s">
        <v>136</v>
      </c>
      <c r="B66" s="9">
        <v>23.8</v>
      </c>
      <c r="C66" s="9">
        <v>9.7899999999999991</v>
      </c>
      <c r="D66" s="9">
        <v>2390</v>
      </c>
      <c r="E66" s="9">
        <v>0.28999999999999998</v>
      </c>
      <c r="F66" s="9">
        <v>1823</v>
      </c>
      <c r="G66" s="9">
        <v>0.5</v>
      </c>
      <c r="I66" s="9">
        <v>2.57</v>
      </c>
      <c r="J66" s="9">
        <v>28.8</v>
      </c>
      <c r="K66" s="9">
        <v>127.6</v>
      </c>
      <c r="L66" s="9">
        <v>7.87</v>
      </c>
      <c r="M66" s="9">
        <v>61.6</v>
      </c>
      <c r="N66" s="9">
        <v>673</v>
      </c>
      <c r="O66" s="9">
        <v>151.5</v>
      </c>
      <c r="P66" s="9">
        <v>2.44</v>
      </c>
      <c r="Q66" s="9">
        <v>183</v>
      </c>
      <c r="R66" s="9">
        <v>102.2</v>
      </c>
      <c r="S66" s="9">
        <v>189.7</v>
      </c>
      <c r="T66" s="9">
        <v>21.35</v>
      </c>
      <c r="U66" s="9">
        <v>80.900000000000006</v>
      </c>
      <c r="V66" s="9">
        <v>16</v>
      </c>
      <c r="W66" s="9">
        <v>1.72</v>
      </c>
      <c r="X66" s="9">
        <v>12.75</v>
      </c>
      <c r="Y66" s="9">
        <v>2.02</v>
      </c>
      <c r="Z66" s="9">
        <v>12.16</v>
      </c>
      <c r="AA66" s="9">
        <v>2.2799999999999998</v>
      </c>
      <c r="AB66" s="9">
        <v>6.28</v>
      </c>
      <c r="AC66" s="9">
        <v>0.82899999999999996</v>
      </c>
      <c r="AD66" s="9">
        <v>6.34</v>
      </c>
      <c r="AE66" s="9">
        <v>0.90400000000000003</v>
      </c>
      <c r="AF66" s="9">
        <v>15.65</v>
      </c>
      <c r="AG66" s="9">
        <v>8.75</v>
      </c>
      <c r="AH66" s="9">
        <v>14.13</v>
      </c>
      <c r="AI66" s="9">
        <v>15.58</v>
      </c>
      <c r="AJ66" s="9">
        <v>4.3499999999999996</v>
      </c>
    </row>
    <row r="67" spans="1:36" x14ac:dyDescent="0.6">
      <c r="A67" s="9" t="s">
        <v>137</v>
      </c>
      <c r="B67" s="9">
        <v>24.2</v>
      </c>
      <c r="C67" s="9">
        <v>9.17</v>
      </c>
      <c r="D67" s="9">
        <v>2120</v>
      </c>
      <c r="F67" s="9">
        <v>1860</v>
      </c>
      <c r="G67" s="9">
        <v>0.49</v>
      </c>
      <c r="I67" s="9">
        <v>4.3</v>
      </c>
      <c r="J67" s="9">
        <v>34</v>
      </c>
      <c r="K67" s="9">
        <v>140.30000000000001</v>
      </c>
      <c r="L67" s="9">
        <v>4.87</v>
      </c>
      <c r="M67" s="9">
        <v>67.099999999999994</v>
      </c>
      <c r="N67" s="9">
        <v>744</v>
      </c>
      <c r="O67" s="9">
        <v>169.3</v>
      </c>
      <c r="P67" s="9">
        <v>2.59</v>
      </c>
      <c r="Q67" s="9">
        <v>118</v>
      </c>
      <c r="R67" s="9">
        <v>111.9</v>
      </c>
      <c r="S67" s="9">
        <v>207.7</v>
      </c>
      <c r="T67" s="9">
        <v>22.75</v>
      </c>
      <c r="U67" s="9">
        <v>86.6</v>
      </c>
      <c r="V67" s="9">
        <v>15.9</v>
      </c>
      <c r="W67" s="9">
        <v>1.5</v>
      </c>
      <c r="X67" s="9">
        <v>13.6</v>
      </c>
      <c r="Y67" s="9">
        <v>2.2000000000000002</v>
      </c>
      <c r="Z67" s="9">
        <v>12.7</v>
      </c>
      <c r="AA67" s="9">
        <v>2.52</v>
      </c>
      <c r="AB67" s="9">
        <v>6.91</v>
      </c>
      <c r="AC67" s="9">
        <v>0.94399999999999995</v>
      </c>
      <c r="AD67" s="9">
        <v>6.02</v>
      </c>
      <c r="AE67" s="9">
        <v>0.93899999999999995</v>
      </c>
      <c r="AF67" s="9">
        <v>16.84</v>
      </c>
      <c r="AG67" s="9">
        <v>9.84</v>
      </c>
      <c r="AH67" s="9">
        <v>16.7</v>
      </c>
      <c r="AI67" s="9">
        <v>17.47</v>
      </c>
      <c r="AJ67" s="9">
        <v>4.71</v>
      </c>
    </row>
    <row r="68" spans="1:36" x14ac:dyDescent="0.6">
      <c r="A68" s="9" t="s">
        <v>138</v>
      </c>
      <c r="B68" s="9">
        <v>21.2</v>
      </c>
      <c r="C68" s="9">
        <v>8.9700000000000006</v>
      </c>
      <c r="D68" s="9">
        <v>2197</v>
      </c>
      <c r="F68" s="9">
        <v>1856</v>
      </c>
      <c r="G68" s="9">
        <v>0.46</v>
      </c>
      <c r="I68" s="9">
        <v>2.93</v>
      </c>
      <c r="J68" s="9">
        <v>31.08</v>
      </c>
      <c r="K68" s="9">
        <v>135.80000000000001</v>
      </c>
      <c r="L68" s="9">
        <v>3.61</v>
      </c>
      <c r="M68" s="9">
        <v>65.400000000000006</v>
      </c>
      <c r="N68" s="9">
        <v>725</v>
      </c>
      <c r="O68" s="9">
        <v>161.5</v>
      </c>
      <c r="P68" s="9">
        <v>2.4700000000000002</v>
      </c>
      <c r="Q68" s="9">
        <v>82.2</v>
      </c>
      <c r="R68" s="9">
        <v>109.1</v>
      </c>
      <c r="S68" s="9">
        <v>203.5</v>
      </c>
      <c r="T68" s="9">
        <v>22.19</v>
      </c>
      <c r="U68" s="9">
        <v>86.1</v>
      </c>
      <c r="V68" s="9">
        <v>16.7</v>
      </c>
      <c r="W68" s="9">
        <v>1.47</v>
      </c>
      <c r="X68" s="9">
        <v>13.44</v>
      </c>
      <c r="Y68" s="9">
        <v>2.1800000000000002</v>
      </c>
      <c r="Z68" s="9">
        <v>12.8</v>
      </c>
      <c r="AA68" s="9">
        <v>2.44</v>
      </c>
      <c r="AB68" s="9">
        <v>6.95</v>
      </c>
      <c r="AC68" s="9">
        <v>0.91700000000000004</v>
      </c>
      <c r="AD68" s="9">
        <v>6.13</v>
      </c>
      <c r="AE68" s="9">
        <v>0.95</v>
      </c>
      <c r="AF68" s="9">
        <v>16.89</v>
      </c>
      <c r="AG68" s="9">
        <v>9.75</v>
      </c>
      <c r="AH68" s="9">
        <v>15.16</v>
      </c>
      <c r="AI68" s="9">
        <v>16.989999999999998</v>
      </c>
      <c r="AJ68" s="9">
        <v>4.5999999999999996</v>
      </c>
    </row>
    <row r="69" spans="1:36" x14ac:dyDescent="0.6">
      <c r="A69" s="9" t="s">
        <v>139</v>
      </c>
      <c r="B69" s="9">
        <v>26</v>
      </c>
      <c r="C69" s="9">
        <v>10.9</v>
      </c>
      <c r="D69" s="9">
        <v>2660</v>
      </c>
      <c r="E69" s="9">
        <v>0.49</v>
      </c>
      <c r="F69" s="9">
        <v>1847</v>
      </c>
      <c r="G69" s="9">
        <v>0.72</v>
      </c>
      <c r="I69" s="9">
        <v>8.9</v>
      </c>
      <c r="J69" s="9">
        <v>33</v>
      </c>
      <c r="K69" s="9">
        <v>133.19999999999999</v>
      </c>
      <c r="L69" s="9">
        <v>15</v>
      </c>
      <c r="M69" s="9">
        <v>52.3</v>
      </c>
      <c r="N69" s="9">
        <v>556</v>
      </c>
      <c r="O69" s="9">
        <v>129.9</v>
      </c>
      <c r="P69" s="9">
        <v>2.36</v>
      </c>
      <c r="Q69" s="9">
        <v>326</v>
      </c>
      <c r="R69" s="9">
        <v>87</v>
      </c>
      <c r="S69" s="9">
        <v>163.80000000000001</v>
      </c>
      <c r="T69" s="9">
        <v>18.47</v>
      </c>
      <c r="U69" s="9">
        <v>71.5</v>
      </c>
      <c r="V69" s="9">
        <v>14.1</v>
      </c>
      <c r="W69" s="9">
        <v>1.74</v>
      </c>
      <c r="X69" s="9">
        <v>11.21</v>
      </c>
      <c r="Y69" s="9">
        <v>1.73</v>
      </c>
      <c r="Z69" s="9">
        <v>10.82</v>
      </c>
      <c r="AA69" s="9">
        <v>1.89</v>
      </c>
      <c r="AB69" s="9">
        <v>5.44</v>
      </c>
      <c r="AC69" s="9">
        <v>0.80800000000000005</v>
      </c>
      <c r="AD69" s="9">
        <v>5.09</v>
      </c>
      <c r="AE69" s="9">
        <v>0.73399999999999999</v>
      </c>
      <c r="AF69" s="9">
        <v>12.64</v>
      </c>
      <c r="AG69" s="9">
        <v>7.61</v>
      </c>
      <c r="AH69" s="9">
        <v>17.8</v>
      </c>
      <c r="AI69" s="9">
        <v>12.99</v>
      </c>
      <c r="AJ69" s="9">
        <v>3.72</v>
      </c>
    </row>
    <row r="70" spans="1:36" x14ac:dyDescent="0.6">
      <c r="A70" s="9" t="s">
        <v>140</v>
      </c>
      <c r="B70" s="9">
        <v>21.7</v>
      </c>
      <c r="C70" s="9">
        <v>9.24</v>
      </c>
      <c r="D70" s="9">
        <v>2122</v>
      </c>
      <c r="F70" s="9">
        <v>1846</v>
      </c>
      <c r="I70" s="9">
        <v>3.46</v>
      </c>
      <c r="J70" s="9">
        <v>30.43</v>
      </c>
      <c r="K70" s="9">
        <v>134.6</v>
      </c>
      <c r="L70" s="9">
        <v>4.51</v>
      </c>
      <c r="M70" s="9">
        <v>66.400000000000006</v>
      </c>
      <c r="N70" s="9">
        <v>737</v>
      </c>
      <c r="O70" s="9">
        <v>162.30000000000001</v>
      </c>
      <c r="P70" s="9">
        <v>2.76</v>
      </c>
      <c r="Q70" s="9">
        <v>112.4</v>
      </c>
      <c r="R70" s="9">
        <v>111.2</v>
      </c>
      <c r="S70" s="9">
        <v>206.9</v>
      </c>
      <c r="T70" s="9">
        <v>22.84</v>
      </c>
      <c r="U70" s="9">
        <v>85.6</v>
      </c>
      <c r="V70" s="9">
        <v>16.5</v>
      </c>
      <c r="W70" s="9">
        <v>1.57</v>
      </c>
      <c r="X70" s="9">
        <v>12.94</v>
      </c>
      <c r="Y70" s="9">
        <v>2.09</v>
      </c>
      <c r="Z70" s="9">
        <v>12.92</v>
      </c>
      <c r="AA70" s="9">
        <v>2.42</v>
      </c>
      <c r="AB70" s="9">
        <v>6.66</v>
      </c>
      <c r="AC70" s="9">
        <v>0.91400000000000003</v>
      </c>
      <c r="AD70" s="9">
        <v>6.33</v>
      </c>
      <c r="AE70" s="9">
        <v>0.86699999999999999</v>
      </c>
      <c r="AF70" s="9">
        <v>16.98</v>
      </c>
      <c r="AG70" s="9">
        <v>9.7200000000000006</v>
      </c>
      <c r="AH70" s="9">
        <v>14.68</v>
      </c>
      <c r="AI70" s="9">
        <v>18.03</v>
      </c>
      <c r="AJ70" s="9">
        <v>4.7</v>
      </c>
    </row>
    <row r="71" spans="1:36" x14ac:dyDescent="0.6">
      <c r="A71" s="9" t="s">
        <v>141</v>
      </c>
      <c r="B71" s="9">
        <v>27.9</v>
      </c>
      <c r="C71" s="9">
        <v>9</v>
      </c>
      <c r="D71" s="9">
        <v>2340</v>
      </c>
      <c r="F71" s="9">
        <v>1880</v>
      </c>
      <c r="G71" s="9">
        <v>0.81</v>
      </c>
      <c r="I71" s="9">
        <v>4.3</v>
      </c>
      <c r="J71" s="9">
        <v>39.9</v>
      </c>
      <c r="K71" s="9">
        <v>143</v>
      </c>
      <c r="L71" s="9">
        <v>7.36</v>
      </c>
      <c r="M71" s="9">
        <v>75.3</v>
      </c>
      <c r="N71" s="9">
        <v>857</v>
      </c>
      <c r="O71" s="9">
        <v>192</v>
      </c>
      <c r="P71" s="9">
        <v>3.05</v>
      </c>
      <c r="Q71" s="9">
        <v>194</v>
      </c>
      <c r="R71" s="9">
        <v>124.9</v>
      </c>
      <c r="S71" s="9">
        <v>232</v>
      </c>
      <c r="T71" s="9">
        <v>24.2</v>
      </c>
      <c r="U71" s="9">
        <v>97</v>
      </c>
      <c r="V71" s="9">
        <v>19.100000000000001</v>
      </c>
      <c r="W71" s="9">
        <v>1.75</v>
      </c>
      <c r="X71" s="9">
        <v>13.5</v>
      </c>
      <c r="Y71" s="9">
        <v>2.2400000000000002</v>
      </c>
      <c r="Z71" s="9">
        <v>14.1</v>
      </c>
      <c r="AA71" s="9">
        <v>2.68</v>
      </c>
      <c r="AB71" s="9">
        <v>7.19</v>
      </c>
      <c r="AC71" s="9">
        <v>0.96</v>
      </c>
      <c r="AD71" s="9">
        <v>6.84</v>
      </c>
      <c r="AE71" s="9">
        <v>1.04</v>
      </c>
      <c r="AF71" s="9">
        <v>19.7</v>
      </c>
      <c r="AG71" s="9">
        <v>10.76</v>
      </c>
      <c r="AH71" s="9">
        <v>22.6</v>
      </c>
      <c r="AI71" s="9">
        <v>19.5</v>
      </c>
      <c r="AJ71" s="9">
        <v>5.31</v>
      </c>
    </row>
    <row r="72" spans="1:36" x14ac:dyDescent="0.6">
      <c r="A72" s="9" t="s">
        <v>142</v>
      </c>
      <c r="B72" s="9">
        <v>28.5</v>
      </c>
      <c r="C72" s="9">
        <v>8.42</v>
      </c>
      <c r="D72" s="9">
        <v>2020</v>
      </c>
      <c r="F72" s="9">
        <v>1843</v>
      </c>
      <c r="I72" s="9">
        <v>2.94</v>
      </c>
      <c r="J72" s="9">
        <v>32.590000000000003</v>
      </c>
      <c r="K72" s="9">
        <v>141</v>
      </c>
      <c r="L72" s="9">
        <v>6.13</v>
      </c>
      <c r="M72" s="9">
        <v>79.2</v>
      </c>
      <c r="N72" s="9">
        <v>893</v>
      </c>
      <c r="O72" s="9">
        <v>195.9</v>
      </c>
      <c r="P72" s="9">
        <v>3.23</v>
      </c>
      <c r="Q72" s="9">
        <v>132</v>
      </c>
      <c r="R72" s="9">
        <v>130.1</v>
      </c>
      <c r="S72" s="9">
        <v>238.9</v>
      </c>
      <c r="T72" s="9">
        <v>26.26</v>
      </c>
      <c r="U72" s="9">
        <v>98</v>
      </c>
      <c r="V72" s="9">
        <v>19</v>
      </c>
      <c r="W72" s="9">
        <v>1.54</v>
      </c>
      <c r="X72" s="9">
        <v>15.7</v>
      </c>
      <c r="Y72" s="9">
        <v>2.46</v>
      </c>
      <c r="Z72" s="9">
        <v>15.2</v>
      </c>
      <c r="AA72" s="9">
        <v>3</v>
      </c>
      <c r="AB72" s="9">
        <v>8.3800000000000008</v>
      </c>
      <c r="AC72" s="9">
        <v>1.115</v>
      </c>
      <c r="AD72" s="9">
        <v>7.51</v>
      </c>
      <c r="AE72" s="9">
        <v>1.0860000000000001</v>
      </c>
      <c r="AF72" s="9">
        <v>20.7</v>
      </c>
      <c r="AG72" s="9">
        <v>11.74</v>
      </c>
      <c r="AH72" s="9">
        <v>17.989999999999998</v>
      </c>
      <c r="AI72" s="9">
        <v>20.88</v>
      </c>
      <c r="AJ72" s="9">
        <v>5.66</v>
      </c>
    </row>
    <row r="73" spans="1:36" x14ac:dyDescent="0.6">
      <c r="A73" s="9" t="s">
        <v>143</v>
      </c>
      <c r="B73" s="9">
        <v>28.1</v>
      </c>
      <c r="C73" s="9">
        <v>11.29</v>
      </c>
      <c r="D73" s="9">
        <v>2980</v>
      </c>
      <c r="F73" s="9">
        <v>1814</v>
      </c>
      <c r="G73" s="9">
        <v>0.56000000000000005</v>
      </c>
      <c r="I73" s="9">
        <v>3.6</v>
      </c>
      <c r="J73" s="9">
        <v>28.1</v>
      </c>
      <c r="K73" s="9">
        <v>137.5</v>
      </c>
      <c r="L73" s="9">
        <v>15.48</v>
      </c>
      <c r="M73" s="9">
        <v>52.9</v>
      </c>
      <c r="N73" s="9">
        <v>559</v>
      </c>
      <c r="O73" s="9">
        <v>127</v>
      </c>
      <c r="P73" s="9">
        <v>2.25</v>
      </c>
      <c r="Q73" s="9">
        <v>395</v>
      </c>
      <c r="R73" s="9">
        <v>88</v>
      </c>
      <c r="S73" s="9">
        <v>165.1</v>
      </c>
      <c r="T73" s="9">
        <v>18.64</v>
      </c>
      <c r="U73" s="9">
        <v>72.900000000000006</v>
      </c>
      <c r="V73" s="9">
        <v>13.74</v>
      </c>
      <c r="W73" s="9">
        <v>2.06</v>
      </c>
      <c r="X73" s="9">
        <v>11.03</v>
      </c>
      <c r="Y73" s="9">
        <v>1.72</v>
      </c>
      <c r="Z73" s="9">
        <v>10.59</v>
      </c>
      <c r="AA73" s="9">
        <v>1.99</v>
      </c>
      <c r="AB73" s="9">
        <v>5.55</v>
      </c>
      <c r="AC73" s="9">
        <v>0.79500000000000004</v>
      </c>
      <c r="AD73" s="9">
        <v>5.2</v>
      </c>
      <c r="AE73" s="9">
        <v>0.68600000000000005</v>
      </c>
      <c r="AF73" s="9">
        <v>13.08</v>
      </c>
      <c r="AG73" s="9">
        <v>7.39</v>
      </c>
      <c r="AH73" s="9">
        <v>13.67</v>
      </c>
      <c r="AI73" s="9">
        <v>12.87</v>
      </c>
      <c r="AJ73" s="9">
        <v>3.5</v>
      </c>
    </row>
    <row r="74" spans="1:36" x14ac:dyDescent="0.6">
      <c r="A74" s="9" t="s">
        <v>144</v>
      </c>
      <c r="B74" s="9">
        <v>30.7</v>
      </c>
      <c r="C74" s="9">
        <v>7.35</v>
      </c>
      <c r="D74" s="9">
        <v>1717</v>
      </c>
      <c r="F74" s="9">
        <v>1850</v>
      </c>
      <c r="I74" s="9">
        <v>3.72</v>
      </c>
      <c r="J74" s="9">
        <v>35.6</v>
      </c>
      <c r="K74" s="9">
        <v>148.1</v>
      </c>
      <c r="L74" s="9">
        <v>0.41599999999999998</v>
      </c>
      <c r="M74" s="9">
        <v>95</v>
      </c>
      <c r="N74" s="9">
        <v>1095</v>
      </c>
      <c r="O74" s="9">
        <v>239</v>
      </c>
      <c r="P74" s="9">
        <v>3.5</v>
      </c>
      <c r="Q74" s="9">
        <v>5.5</v>
      </c>
      <c r="R74" s="9">
        <v>158.4</v>
      </c>
      <c r="S74" s="9">
        <v>289</v>
      </c>
      <c r="T74" s="9">
        <v>31.7</v>
      </c>
      <c r="U74" s="9">
        <v>117.1</v>
      </c>
      <c r="V74" s="9">
        <v>21.2</v>
      </c>
      <c r="W74" s="9">
        <v>1.49</v>
      </c>
      <c r="X74" s="9">
        <v>18.75</v>
      </c>
      <c r="Y74" s="9">
        <v>2.99</v>
      </c>
      <c r="Z74" s="9">
        <v>18.78</v>
      </c>
      <c r="AA74" s="9">
        <v>3.39</v>
      </c>
      <c r="AB74" s="9">
        <v>9.73</v>
      </c>
      <c r="AC74" s="9">
        <v>1.2450000000000001</v>
      </c>
      <c r="AD74" s="9">
        <v>9.17</v>
      </c>
      <c r="AE74" s="9">
        <v>1.4</v>
      </c>
      <c r="AF74" s="9">
        <v>25</v>
      </c>
      <c r="AG74" s="9">
        <v>14.32</v>
      </c>
      <c r="AH74" s="9">
        <v>19</v>
      </c>
      <c r="AI74" s="9">
        <v>26.22</v>
      </c>
      <c r="AJ74" s="9">
        <v>6.77</v>
      </c>
    </row>
    <row r="75" spans="1:36" x14ac:dyDescent="0.6">
      <c r="A75" s="9" t="s">
        <v>145</v>
      </c>
      <c r="B75" s="9">
        <v>28.6</v>
      </c>
      <c r="C75" s="9">
        <v>8.01</v>
      </c>
      <c r="D75" s="9">
        <v>1967</v>
      </c>
      <c r="F75" s="9">
        <v>1856</v>
      </c>
      <c r="I75" s="9">
        <v>2.89</v>
      </c>
      <c r="J75" s="9">
        <v>32.5</v>
      </c>
      <c r="K75" s="9">
        <v>139.6</v>
      </c>
      <c r="L75" s="9">
        <v>4.55</v>
      </c>
      <c r="M75" s="9">
        <v>84.6</v>
      </c>
      <c r="N75" s="9">
        <v>972</v>
      </c>
      <c r="O75" s="9">
        <v>210</v>
      </c>
      <c r="P75" s="9">
        <v>3.2</v>
      </c>
      <c r="Q75" s="9">
        <v>102.4</v>
      </c>
      <c r="R75" s="9">
        <v>140.1</v>
      </c>
      <c r="S75" s="9">
        <v>258.10000000000002</v>
      </c>
      <c r="T75" s="9">
        <v>28.71</v>
      </c>
      <c r="U75" s="9">
        <v>106.2</v>
      </c>
      <c r="V75" s="9">
        <v>20.3</v>
      </c>
      <c r="W75" s="9">
        <v>1.5</v>
      </c>
      <c r="X75" s="9">
        <v>16.7</v>
      </c>
      <c r="Y75" s="9">
        <v>2.6</v>
      </c>
      <c r="Z75" s="9">
        <v>16.940000000000001</v>
      </c>
      <c r="AA75" s="9">
        <v>3.12</v>
      </c>
      <c r="AB75" s="9">
        <v>8.8000000000000007</v>
      </c>
      <c r="AC75" s="9">
        <v>1.198</v>
      </c>
      <c r="AD75" s="9">
        <v>8.6199999999999992</v>
      </c>
      <c r="AE75" s="9">
        <v>1.2</v>
      </c>
      <c r="AF75" s="9">
        <v>22.7</v>
      </c>
      <c r="AG75" s="9">
        <v>12.59</v>
      </c>
      <c r="AH75" s="9">
        <v>17.72</v>
      </c>
      <c r="AI75" s="9">
        <v>23.69</v>
      </c>
      <c r="AJ75" s="9">
        <v>5.94</v>
      </c>
    </row>
    <row r="76" spans="1:36" x14ac:dyDescent="0.6">
      <c r="A76" s="9" t="s">
        <v>146</v>
      </c>
      <c r="B76" s="9">
        <v>28</v>
      </c>
      <c r="C76" s="9">
        <v>8.67</v>
      </c>
      <c r="D76" s="9">
        <v>1881</v>
      </c>
      <c r="F76" s="9">
        <v>1800</v>
      </c>
      <c r="H76" s="9">
        <v>0.8</v>
      </c>
      <c r="I76" s="9">
        <v>14.6</v>
      </c>
      <c r="J76" s="9">
        <v>39.700000000000003</v>
      </c>
      <c r="K76" s="9">
        <v>152.30000000000001</v>
      </c>
      <c r="L76" s="9">
        <v>2.93</v>
      </c>
      <c r="M76" s="9">
        <v>69.8</v>
      </c>
      <c r="N76" s="9">
        <v>788</v>
      </c>
      <c r="O76" s="9">
        <v>178.7</v>
      </c>
      <c r="P76" s="9">
        <v>2.96</v>
      </c>
      <c r="Q76" s="9">
        <v>55.9</v>
      </c>
      <c r="R76" s="9">
        <v>121.7</v>
      </c>
      <c r="S76" s="9">
        <v>214.1</v>
      </c>
      <c r="T76" s="9">
        <v>24.96</v>
      </c>
      <c r="U76" s="9">
        <v>92.4</v>
      </c>
      <c r="V76" s="9">
        <v>16.2</v>
      </c>
      <c r="W76" s="9">
        <v>1.33</v>
      </c>
      <c r="X76" s="9">
        <v>14.01</v>
      </c>
      <c r="Y76" s="9">
        <v>2.17</v>
      </c>
      <c r="Z76" s="9">
        <v>13.7</v>
      </c>
      <c r="AA76" s="9">
        <v>2.63</v>
      </c>
      <c r="AB76" s="9">
        <v>6.91</v>
      </c>
      <c r="AC76" s="9">
        <v>0.95199999999999996</v>
      </c>
      <c r="AD76" s="9">
        <v>6.7</v>
      </c>
      <c r="AE76" s="9">
        <v>0.95499999999999996</v>
      </c>
      <c r="AF76" s="9">
        <v>18.600000000000001</v>
      </c>
      <c r="AG76" s="9">
        <v>10.38</v>
      </c>
      <c r="AH76" s="9">
        <v>19.3</v>
      </c>
      <c r="AI76" s="9">
        <v>18.5</v>
      </c>
      <c r="AJ76" s="9">
        <v>4.92</v>
      </c>
    </row>
    <row r="77" spans="1:36" x14ac:dyDescent="0.6">
      <c r="A77" s="9" t="s">
        <v>147</v>
      </c>
      <c r="B77" s="9">
        <v>23.9</v>
      </c>
      <c r="C77" s="9">
        <v>8.9499999999999993</v>
      </c>
      <c r="D77" s="9">
        <v>2104</v>
      </c>
      <c r="F77" s="9">
        <v>1798</v>
      </c>
      <c r="G77" s="9">
        <v>0.36</v>
      </c>
      <c r="I77" s="9">
        <v>3.02</v>
      </c>
      <c r="J77" s="9">
        <v>30.7</v>
      </c>
      <c r="K77" s="9">
        <v>136.9</v>
      </c>
      <c r="L77" s="9">
        <v>2.85</v>
      </c>
      <c r="M77" s="9">
        <v>64.400000000000006</v>
      </c>
      <c r="N77" s="9">
        <v>710</v>
      </c>
      <c r="O77" s="9">
        <v>159.19999999999999</v>
      </c>
      <c r="P77" s="9">
        <v>2.52</v>
      </c>
      <c r="Q77" s="9">
        <v>76.7</v>
      </c>
      <c r="R77" s="9">
        <v>107.4</v>
      </c>
      <c r="S77" s="9">
        <v>198.1</v>
      </c>
      <c r="T77" s="9">
        <v>22.24</v>
      </c>
      <c r="U77" s="9">
        <v>84.5</v>
      </c>
      <c r="V77" s="9">
        <v>15.8</v>
      </c>
      <c r="W77" s="9">
        <v>1.39</v>
      </c>
      <c r="X77" s="9">
        <v>13.14</v>
      </c>
      <c r="Y77" s="9">
        <v>2</v>
      </c>
      <c r="Z77" s="9">
        <v>12.54</v>
      </c>
      <c r="AA77" s="9">
        <v>2.2999999999999998</v>
      </c>
      <c r="AB77" s="9">
        <v>6.65</v>
      </c>
      <c r="AC77" s="9">
        <v>0.98499999999999999</v>
      </c>
      <c r="AD77" s="9">
        <v>5.75</v>
      </c>
      <c r="AE77" s="9">
        <v>0.91200000000000003</v>
      </c>
      <c r="AF77" s="9">
        <v>16.260000000000002</v>
      </c>
      <c r="AG77" s="9">
        <v>9.2799999999999994</v>
      </c>
      <c r="AH77" s="9">
        <v>14.53</v>
      </c>
      <c r="AI77" s="9">
        <v>16.88</v>
      </c>
      <c r="AJ77" s="9">
        <v>4.45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2C0DA-5098-40AF-9CE3-24E0B20DD120}">
  <dimension ref="A1:DB18"/>
  <sheetViews>
    <sheetView workbookViewId="0">
      <selection activeCell="G22" sqref="G22"/>
    </sheetView>
  </sheetViews>
  <sheetFormatPr defaultColWidth="11.3671875" defaultRowHeight="15.6" x14ac:dyDescent="0.6"/>
  <cols>
    <col min="1" max="16384" width="11.3671875" style="9"/>
  </cols>
  <sheetData>
    <row r="1" spans="1:106" x14ac:dyDescent="0.6">
      <c r="A1" s="9" t="s">
        <v>148</v>
      </c>
      <c r="B1" s="9" t="s">
        <v>149</v>
      </c>
      <c r="C1" s="9" t="s">
        <v>150</v>
      </c>
      <c r="D1" s="9" t="s">
        <v>151</v>
      </c>
      <c r="E1" s="9" t="s">
        <v>152</v>
      </c>
      <c r="F1" s="9" t="s">
        <v>153</v>
      </c>
      <c r="G1" s="9" t="s">
        <v>154</v>
      </c>
      <c r="H1" s="9" t="s">
        <v>155</v>
      </c>
      <c r="I1" s="9" t="s">
        <v>156</v>
      </c>
      <c r="J1" s="9" t="s">
        <v>157</v>
      </c>
      <c r="K1" s="9" t="s">
        <v>158</v>
      </c>
      <c r="L1" s="9" t="s">
        <v>159</v>
      </c>
      <c r="M1" s="9" t="s">
        <v>160</v>
      </c>
      <c r="N1" s="9" t="s">
        <v>161</v>
      </c>
      <c r="O1" s="9" t="s">
        <v>162</v>
      </c>
      <c r="P1" s="9" t="s">
        <v>163</v>
      </c>
      <c r="Q1" s="9" t="s">
        <v>164</v>
      </c>
      <c r="R1" s="9" t="s">
        <v>165</v>
      </c>
      <c r="S1" s="9" t="s">
        <v>166</v>
      </c>
      <c r="T1" s="9" t="s">
        <v>167</v>
      </c>
      <c r="U1" s="9" t="s">
        <v>168</v>
      </c>
      <c r="V1" s="9" t="s">
        <v>169</v>
      </c>
      <c r="W1" s="9" t="s">
        <v>170</v>
      </c>
      <c r="X1" s="9" t="s">
        <v>171</v>
      </c>
      <c r="Y1" s="9" t="s">
        <v>172</v>
      </c>
      <c r="Z1" s="9" t="s">
        <v>173</v>
      </c>
      <c r="AA1" s="9" t="s">
        <v>174</v>
      </c>
      <c r="AB1" s="9" t="s">
        <v>175</v>
      </c>
      <c r="AC1" s="9" t="s">
        <v>176</v>
      </c>
      <c r="AD1" s="9" t="s">
        <v>177</v>
      </c>
      <c r="AE1" s="9" t="s">
        <v>178</v>
      </c>
      <c r="AF1" s="9" t="s">
        <v>179</v>
      </c>
      <c r="AG1" s="9" t="s">
        <v>180</v>
      </c>
      <c r="AH1" s="9" t="s">
        <v>181</v>
      </c>
      <c r="AI1" s="9" t="s">
        <v>182</v>
      </c>
      <c r="AJ1" s="9" t="s">
        <v>183</v>
      </c>
      <c r="AK1" s="9" t="s">
        <v>184</v>
      </c>
      <c r="AL1" s="9" t="s">
        <v>185</v>
      </c>
      <c r="AM1" s="9" t="s">
        <v>186</v>
      </c>
      <c r="AN1" s="9" t="s">
        <v>187</v>
      </c>
      <c r="AO1" s="9" t="s">
        <v>188</v>
      </c>
      <c r="AP1" s="9" t="s">
        <v>189</v>
      </c>
      <c r="AQ1" s="9" t="s">
        <v>190</v>
      </c>
      <c r="AR1" s="9" t="s">
        <v>191</v>
      </c>
      <c r="AS1" s="9" t="s">
        <v>192</v>
      </c>
      <c r="AT1" s="9" t="s">
        <v>193</v>
      </c>
      <c r="AU1" s="9" t="s">
        <v>194</v>
      </c>
      <c r="AV1" s="9" t="s">
        <v>195</v>
      </c>
      <c r="AW1" s="9" t="s">
        <v>196</v>
      </c>
      <c r="AX1" s="9" t="s">
        <v>197</v>
      </c>
      <c r="AY1" s="9" t="s">
        <v>198</v>
      </c>
      <c r="AZ1" s="9" t="s">
        <v>199</v>
      </c>
      <c r="BA1" s="9" t="s">
        <v>200</v>
      </c>
      <c r="BB1" s="9" t="s">
        <v>201</v>
      </c>
      <c r="BC1" s="9" t="s">
        <v>202</v>
      </c>
      <c r="BD1" s="9" t="s">
        <v>203</v>
      </c>
      <c r="BE1" s="9" t="s">
        <v>204</v>
      </c>
      <c r="BF1" s="9" t="s">
        <v>205</v>
      </c>
      <c r="BG1" s="9" t="s">
        <v>206</v>
      </c>
      <c r="BH1" s="9" t="s">
        <v>207</v>
      </c>
      <c r="BI1" s="9" t="s">
        <v>208</v>
      </c>
      <c r="BJ1" s="9" t="s">
        <v>209</v>
      </c>
      <c r="BK1" s="9" t="s">
        <v>210</v>
      </c>
      <c r="BL1" s="9" t="s">
        <v>211</v>
      </c>
      <c r="BM1" s="9" t="s">
        <v>212</v>
      </c>
      <c r="BN1" s="9" t="s">
        <v>213</v>
      </c>
      <c r="BO1" s="9" t="s">
        <v>214</v>
      </c>
      <c r="BP1" s="9" t="s">
        <v>215</v>
      </c>
      <c r="BQ1" s="9" t="s">
        <v>216</v>
      </c>
      <c r="BR1" s="9" t="s">
        <v>217</v>
      </c>
      <c r="BS1" s="9" t="s">
        <v>218</v>
      </c>
      <c r="BT1" s="9" t="s">
        <v>219</v>
      </c>
      <c r="BU1" s="9" t="s">
        <v>220</v>
      </c>
      <c r="BV1" s="9" t="s">
        <v>221</v>
      </c>
      <c r="BW1" s="9" t="s">
        <v>222</v>
      </c>
      <c r="BX1" s="9" t="s">
        <v>223</v>
      </c>
      <c r="BY1" s="9" t="s">
        <v>224</v>
      </c>
      <c r="BZ1" s="9" t="s">
        <v>225</v>
      </c>
      <c r="CA1" s="9" t="s">
        <v>226</v>
      </c>
      <c r="CB1" s="9" t="s">
        <v>227</v>
      </c>
      <c r="CC1" s="9" t="s">
        <v>228</v>
      </c>
      <c r="CD1" s="9" t="s">
        <v>229</v>
      </c>
      <c r="CE1" s="9" t="s">
        <v>230</v>
      </c>
      <c r="CF1" s="9" t="s">
        <v>231</v>
      </c>
      <c r="CG1" s="9" t="s">
        <v>232</v>
      </c>
      <c r="CH1" s="9" t="s">
        <v>233</v>
      </c>
      <c r="CI1" s="9" t="s">
        <v>234</v>
      </c>
      <c r="CJ1" s="9" t="s">
        <v>235</v>
      </c>
      <c r="CK1" s="9" t="s">
        <v>236</v>
      </c>
      <c r="CL1" s="9" t="s">
        <v>237</v>
      </c>
      <c r="CM1" s="9" t="s">
        <v>238</v>
      </c>
      <c r="CN1" s="9" t="s">
        <v>239</v>
      </c>
      <c r="CO1" s="9" t="s">
        <v>240</v>
      </c>
      <c r="CP1" s="9" t="s">
        <v>241</v>
      </c>
      <c r="CQ1" s="9" t="s">
        <v>242</v>
      </c>
      <c r="CR1" s="9" t="s">
        <v>243</v>
      </c>
      <c r="CS1" s="9" t="s">
        <v>244</v>
      </c>
      <c r="CT1" s="9" t="s">
        <v>245</v>
      </c>
      <c r="CU1" s="9" t="s">
        <v>246</v>
      </c>
      <c r="CV1" s="9" t="s">
        <v>247</v>
      </c>
      <c r="CW1" s="9" t="s">
        <v>248</v>
      </c>
      <c r="CX1" s="9" t="s">
        <v>249</v>
      </c>
      <c r="CY1" s="9" t="s">
        <v>250</v>
      </c>
      <c r="CZ1" s="9" t="s">
        <v>251</v>
      </c>
      <c r="DA1" s="9" t="s">
        <v>252</v>
      </c>
      <c r="DB1" s="9" t="s">
        <v>253</v>
      </c>
    </row>
    <row r="2" spans="1:106" x14ac:dyDescent="0.6">
      <c r="A2" s="9" t="s">
        <v>254</v>
      </c>
      <c r="B2" s="9">
        <v>9.5</v>
      </c>
      <c r="C2" s="9">
        <v>3.6</v>
      </c>
      <c r="D2" s="9">
        <v>3.5</v>
      </c>
      <c r="E2" s="9">
        <v>36.200000000000003</v>
      </c>
      <c r="F2" s="9">
        <v>6.1</v>
      </c>
      <c r="G2" s="9">
        <v>2.1</v>
      </c>
      <c r="H2" s="9">
        <v>12500</v>
      </c>
      <c r="I2" s="9">
        <v>2200</v>
      </c>
      <c r="J2" s="9">
        <v>12</v>
      </c>
      <c r="K2" s="9">
        <v>467</v>
      </c>
      <c r="L2" s="9">
        <v>94</v>
      </c>
      <c r="M2" s="9">
        <v>1.2</v>
      </c>
      <c r="N2" s="9">
        <v>1700</v>
      </c>
      <c r="O2" s="9">
        <v>310</v>
      </c>
      <c r="P2" s="9">
        <v>8.5</v>
      </c>
      <c r="Q2" s="9">
        <v>38.799999999999997</v>
      </c>
      <c r="R2" s="9">
        <v>6</v>
      </c>
      <c r="S2" s="9">
        <v>1.7</v>
      </c>
      <c r="T2" s="9">
        <v>11.6</v>
      </c>
      <c r="U2" s="9">
        <v>3.1</v>
      </c>
      <c r="V2" s="9">
        <v>2.2999999999999998</v>
      </c>
      <c r="W2" s="9">
        <v>18.8</v>
      </c>
      <c r="X2" s="9">
        <v>4.2</v>
      </c>
      <c r="Y2" s="9">
        <v>2.5</v>
      </c>
      <c r="Z2" s="9">
        <v>23.1</v>
      </c>
      <c r="AA2" s="9">
        <v>3.2</v>
      </c>
      <c r="AB2" s="9">
        <v>0.2</v>
      </c>
      <c r="AC2" s="9">
        <v>50.7</v>
      </c>
      <c r="AD2" s="9">
        <v>8.1999999999999993</v>
      </c>
      <c r="AE2" s="9">
        <v>0.8</v>
      </c>
      <c r="AF2" s="9">
        <v>336</v>
      </c>
      <c r="AG2" s="9">
        <v>60</v>
      </c>
      <c r="AH2" s="9">
        <v>5.7000000000000002E-2</v>
      </c>
      <c r="AI2" s="9">
        <v>33.9</v>
      </c>
      <c r="AJ2" s="9">
        <v>6.8</v>
      </c>
      <c r="AK2" s="9">
        <v>5.1999999999999998E-2</v>
      </c>
      <c r="AL2" s="9">
        <v>182</v>
      </c>
      <c r="AM2" s="9">
        <v>38</v>
      </c>
      <c r="AN2" s="9">
        <v>0.1</v>
      </c>
      <c r="AO2" s="9">
        <v>12.1</v>
      </c>
      <c r="AP2" s="9">
        <v>2.6</v>
      </c>
      <c r="AQ2" s="9">
        <v>3.3000000000000002E-2</v>
      </c>
      <c r="AR2" s="9">
        <v>0.97</v>
      </c>
      <c r="AS2" s="9">
        <v>0.45</v>
      </c>
      <c r="AT2" s="9">
        <v>0.18</v>
      </c>
      <c r="AU2" s="9">
        <v>704</v>
      </c>
      <c r="AV2" s="9">
        <v>93</v>
      </c>
      <c r="AW2" s="9">
        <v>0.19</v>
      </c>
      <c r="AX2" s="9">
        <v>25.7</v>
      </c>
      <c r="AY2" s="9">
        <v>2.2000000000000002</v>
      </c>
      <c r="AZ2" s="9">
        <v>2.3E-2</v>
      </c>
      <c r="BA2" s="9">
        <v>48.6</v>
      </c>
      <c r="BB2" s="9">
        <v>3.3</v>
      </c>
      <c r="BC2" s="9">
        <v>2.1999999999999999E-2</v>
      </c>
      <c r="BD2" s="9">
        <v>6.59</v>
      </c>
      <c r="BE2" s="9">
        <v>0.79</v>
      </c>
      <c r="BF2" s="9">
        <v>1.7000000000000001E-2</v>
      </c>
      <c r="BG2" s="9">
        <v>29</v>
      </c>
      <c r="BH2" s="9">
        <v>5.4</v>
      </c>
      <c r="BI2" s="9">
        <v>0.27</v>
      </c>
      <c r="BJ2" s="9">
        <v>6.7</v>
      </c>
      <c r="BK2" s="9">
        <v>2.6</v>
      </c>
      <c r="BL2" s="9">
        <v>0.12</v>
      </c>
      <c r="BM2" s="9">
        <v>1.68</v>
      </c>
      <c r="BN2" s="9">
        <v>0.43</v>
      </c>
      <c r="BO2" s="9">
        <v>3.1E-2</v>
      </c>
      <c r="BP2" s="9">
        <v>5.7</v>
      </c>
      <c r="BQ2" s="9">
        <v>2.4</v>
      </c>
      <c r="BR2" s="9">
        <v>0.11</v>
      </c>
      <c r="BS2" s="9">
        <v>0.93</v>
      </c>
      <c r="BT2" s="9">
        <v>0.31</v>
      </c>
      <c r="BU2" s="9">
        <v>2.9000000000000001E-2</v>
      </c>
      <c r="BV2" s="9">
        <v>7.4</v>
      </c>
      <c r="BW2" s="9">
        <v>1.5</v>
      </c>
      <c r="BX2" s="9">
        <v>6.4000000000000001E-2</v>
      </c>
      <c r="BY2" s="9">
        <v>1.21</v>
      </c>
      <c r="BZ2" s="9">
        <v>0.33</v>
      </c>
      <c r="CA2" s="9">
        <v>1.6E-2</v>
      </c>
      <c r="CB2" s="9">
        <v>2.74</v>
      </c>
      <c r="CC2" s="9">
        <v>0.87</v>
      </c>
      <c r="CD2" s="9">
        <v>4.3999999999999997E-2</v>
      </c>
      <c r="CE2" s="9">
        <v>0.39</v>
      </c>
      <c r="CF2" s="9">
        <v>0.16</v>
      </c>
      <c r="CG2" s="9">
        <v>1.4E-2</v>
      </c>
      <c r="CH2" s="9">
        <v>2.71</v>
      </c>
      <c r="CI2" s="9">
        <v>0.89</v>
      </c>
      <c r="CJ2" s="9">
        <v>9.4E-2</v>
      </c>
      <c r="CK2" s="9">
        <v>0.61</v>
      </c>
      <c r="CL2" s="9">
        <v>0.22</v>
      </c>
      <c r="CM2" s="9">
        <v>1.4999999999999999E-2</v>
      </c>
      <c r="CN2" s="9">
        <v>4.8</v>
      </c>
      <c r="CO2" s="9">
        <v>1</v>
      </c>
      <c r="CP2" s="9">
        <v>5.0999999999999997E-2</v>
      </c>
      <c r="CQ2" s="9">
        <v>0.67</v>
      </c>
      <c r="CR2" s="9">
        <v>0.27</v>
      </c>
      <c r="CS2" s="9">
        <v>1.6E-2</v>
      </c>
      <c r="CT2" s="9">
        <v>11.1</v>
      </c>
      <c r="CU2" s="9">
        <v>2.1</v>
      </c>
      <c r="CV2" s="9">
        <v>0.43</v>
      </c>
      <c r="CW2" s="9">
        <v>5.85</v>
      </c>
      <c r="CX2" s="9">
        <v>0.76</v>
      </c>
      <c r="CY2" s="9">
        <v>0.02</v>
      </c>
      <c r="CZ2" s="9">
        <v>1.58</v>
      </c>
      <c r="DA2" s="9">
        <v>0.4</v>
      </c>
      <c r="DB2" s="9">
        <v>7.2999999999999995E-2</v>
      </c>
    </row>
    <row r="3" spans="1:106" x14ac:dyDescent="0.6">
      <c r="A3" s="9" t="s">
        <v>254</v>
      </c>
      <c r="B3" s="9">
        <v>12.9</v>
      </c>
      <c r="C3" s="9">
        <v>4.0999999999999996</v>
      </c>
      <c r="D3" s="9">
        <v>2.7</v>
      </c>
      <c r="E3" s="9">
        <v>36.200000000000003</v>
      </c>
      <c r="F3" s="9">
        <v>8.8000000000000007</v>
      </c>
      <c r="G3" s="9">
        <v>1.7</v>
      </c>
      <c r="H3" s="9">
        <v>13400</v>
      </c>
      <c r="I3" s="9">
        <v>3300</v>
      </c>
      <c r="J3" s="9">
        <v>13</v>
      </c>
      <c r="K3" s="9">
        <v>480</v>
      </c>
      <c r="L3" s="9">
        <v>130</v>
      </c>
      <c r="M3" s="9">
        <v>1.1000000000000001</v>
      </c>
      <c r="N3" s="9">
        <v>1840</v>
      </c>
      <c r="O3" s="9">
        <v>380</v>
      </c>
      <c r="P3" s="9">
        <v>10</v>
      </c>
      <c r="Q3" s="9">
        <v>37.299999999999997</v>
      </c>
      <c r="R3" s="9">
        <v>8.1999999999999993</v>
      </c>
      <c r="S3" s="9">
        <v>1.5</v>
      </c>
      <c r="T3" s="9">
        <v>11</v>
      </c>
      <c r="U3" s="9">
        <v>3.4</v>
      </c>
      <c r="V3" s="9">
        <v>2.2000000000000002</v>
      </c>
      <c r="W3" s="9">
        <v>20.9</v>
      </c>
      <c r="X3" s="9">
        <v>6.3</v>
      </c>
      <c r="Y3" s="9">
        <v>3</v>
      </c>
      <c r="Z3" s="9">
        <v>21</v>
      </c>
      <c r="AA3" s="9">
        <v>2.1</v>
      </c>
      <c r="AB3" s="9">
        <v>0.45</v>
      </c>
      <c r="AC3" s="9">
        <v>51.3</v>
      </c>
      <c r="AD3" s="9">
        <v>8.8000000000000007</v>
      </c>
      <c r="AE3" s="9">
        <v>0.79</v>
      </c>
      <c r="AF3" s="9">
        <v>350</v>
      </c>
      <c r="AG3" s="9">
        <v>86</v>
      </c>
      <c r="AH3" s="9">
        <v>6.9000000000000006E-2</v>
      </c>
      <c r="AI3" s="9">
        <v>38</v>
      </c>
      <c r="AJ3" s="9">
        <v>11</v>
      </c>
      <c r="AK3" s="9">
        <v>2.5999999999999999E-2</v>
      </c>
      <c r="AL3" s="9">
        <v>193</v>
      </c>
      <c r="AM3" s="9">
        <v>52</v>
      </c>
      <c r="AN3" s="9">
        <v>9.0999999999999998E-2</v>
      </c>
      <c r="AO3" s="9">
        <v>12.2</v>
      </c>
      <c r="AP3" s="9">
        <v>3</v>
      </c>
      <c r="AQ3" s="9">
        <v>3.2000000000000001E-2</v>
      </c>
      <c r="AR3" s="9">
        <v>1.25</v>
      </c>
      <c r="AS3" s="9">
        <v>0.44</v>
      </c>
      <c r="AT3" s="9">
        <v>0.18</v>
      </c>
      <c r="AU3" s="9">
        <v>710</v>
      </c>
      <c r="AV3" s="9">
        <v>100</v>
      </c>
      <c r="AW3" s="9">
        <v>0.18</v>
      </c>
      <c r="AX3" s="9">
        <v>25.7</v>
      </c>
      <c r="AY3" s="9">
        <v>2.5</v>
      </c>
      <c r="AZ3" s="9">
        <v>2.1999999999999999E-2</v>
      </c>
      <c r="BA3" s="9">
        <v>48.4</v>
      </c>
      <c r="BB3" s="9">
        <v>3.5</v>
      </c>
      <c r="BC3" s="9">
        <v>2.1000000000000001E-2</v>
      </c>
      <c r="BD3" s="9">
        <v>6.9</v>
      </c>
      <c r="BE3" s="9">
        <v>1.2</v>
      </c>
      <c r="BF3" s="9">
        <v>2.8000000000000001E-2</v>
      </c>
      <c r="BG3" s="9">
        <v>30.2</v>
      </c>
      <c r="BH3" s="9">
        <v>8.1</v>
      </c>
      <c r="BI3" s="9">
        <v>9.7000000000000003E-2</v>
      </c>
      <c r="BJ3" s="9">
        <v>6.3</v>
      </c>
      <c r="BK3" s="9">
        <v>2.1</v>
      </c>
      <c r="BL3" s="9">
        <v>0.11</v>
      </c>
      <c r="BM3" s="9">
        <v>2.0099999999999998</v>
      </c>
      <c r="BN3" s="9">
        <v>0.63</v>
      </c>
      <c r="BO3" s="9">
        <v>2.9000000000000001E-2</v>
      </c>
      <c r="BP3" s="9">
        <v>6.6</v>
      </c>
      <c r="BQ3" s="9">
        <v>2.4</v>
      </c>
      <c r="BR3" s="9">
        <v>0.3</v>
      </c>
      <c r="BS3" s="9">
        <v>0.9</v>
      </c>
      <c r="BT3" s="9">
        <v>0.28999999999999998</v>
      </c>
      <c r="BU3" s="9">
        <v>3.5999999999999997E-2</v>
      </c>
      <c r="BV3" s="9">
        <v>6.9</v>
      </c>
      <c r="BW3" s="9">
        <v>1.8</v>
      </c>
      <c r="BX3" s="9">
        <v>6.2E-2</v>
      </c>
      <c r="BY3" s="9">
        <v>1.39</v>
      </c>
      <c r="BZ3" s="9">
        <v>0.27</v>
      </c>
      <c r="CA3" s="9">
        <v>3.5999999999999997E-2</v>
      </c>
      <c r="CB3" s="9">
        <v>3.17</v>
      </c>
      <c r="CC3" s="9">
        <v>0.81</v>
      </c>
      <c r="CD3" s="9">
        <v>7.2999999999999995E-2</v>
      </c>
      <c r="CE3" s="9">
        <v>0.35</v>
      </c>
      <c r="CF3" s="9">
        <v>0.13</v>
      </c>
      <c r="CG3" s="9">
        <v>2.4E-2</v>
      </c>
      <c r="CH3" s="9">
        <v>3.5</v>
      </c>
      <c r="CI3" s="9">
        <v>1.4</v>
      </c>
      <c r="CJ3" s="9">
        <v>0.16</v>
      </c>
      <c r="CK3" s="9">
        <v>0.52</v>
      </c>
      <c r="CL3" s="9">
        <v>0.25</v>
      </c>
      <c r="CM3" s="9">
        <v>1.4999999999999999E-2</v>
      </c>
      <c r="CN3" s="9">
        <v>5.2</v>
      </c>
      <c r="CO3" s="9">
        <v>1.6</v>
      </c>
      <c r="CP3" s="9">
        <v>4.9000000000000002E-2</v>
      </c>
      <c r="CQ3" s="9">
        <v>0.73</v>
      </c>
      <c r="CR3" s="9">
        <v>0.35</v>
      </c>
      <c r="CS3" s="9">
        <v>2.5999999999999999E-2</v>
      </c>
      <c r="CT3" s="9">
        <v>11.8</v>
      </c>
      <c r="CU3" s="9">
        <v>2.8</v>
      </c>
      <c r="CV3" s="9">
        <v>0.44</v>
      </c>
      <c r="CW3" s="9">
        <v>5.6</v>
      </c>
      <c r="CX3" s="9">
        <v>1.1000000000000001</v>
      </c>
      <c r="CY3" s="9">
        <v>1.9E-2</v>
      </c>
      <c r="CZ3" s="9">
        <v>1.69</v>
      </c>
      <c r="DA3" s="9">
        <v>0.48</v>
      </c>
      <c r="DB3" s="9">
        <v>3.2000000000000001E-2</v>
      </c>
    </row>
    <row r="4" spans="1:106" x14ac:dyDescent="0.6">
      <c r="A4" s="9" t="s">
        <v>254</v>
      </c>
      <c r="B4" s="9">
        <v>8.6999999999999993</v>
      </c>
      <c r="C4" s="9">
        <v>3.1</v>
      </c>
      <c r="D4" s="9">
        <v>3.2</v>
      </c>
      <c r="E4" s="9">
        <v>34.6</v>
      </c>
      <c r="F4" s="9">
        <v>4.3</v>
      </c>
      <c r="G4" s="9">
        <v>2.1</v>
      </c>
      <c r="H4" s="9">
        <v>12200</v>
      </c>
      <c r="I4" s="9">
        <v>1100</v>
      </c>
      <c r="J4" s="9">
        <v>13</v>
      </c>
      <c r="K4" s="9">
        <v>427</v>
      </c>
      <c r="L4" s="9">
        <v>50</v>
      </c>
      <c r="M4" s="9">
        <v>1.1000000000000001</v>
      </c>
      <c r="N4" s="9">
        <v>1650</v>
      </c>
      <c r="O4" s="9">
        <v>200</v>
      </c>
      <c r="P4" s="9">
        <v>10</v>
      </c>
      <c r="Q4" s="9">
        <v>37.9</v>
      </c>
      <c r="R4" s="9">
        <v>5</v>
      </c>
      <c r="S4" s="9">
        <v>1.9</v>
      </c>
      <c r="T4" s="9">
        <v>12.8</v>
      </c>
      <c r="U4" s="9">
        <v>4.5999999999999996</v>
      </c>
      <c r="V4" s="9">
        <v>2.2999999999999998</v>
      </c>
      <c r="W4" s="9">
        <v>19</v>
      </c>
      <c r="X4" s="9">
        <v>5.3</v>
      </c>
      <c r="Y4" s="9">
        <v>3.5</v>
      </c>
      <c r="Z4" s="9">
        <v>22.1</v>
      </c>
      <c r="AA4" s="9">
        <v>3.2</v>
      </c>
      <c r="AB4" s="9">
        <v>0.54</v>
      </c>
      <c r="AC4" s="9">
        <v>44.3</v>
      </c>
      <c r="AD4" s="9">
        <v>4.5</v>
      </c>
      <c r="AE4" s="9">
        <v>0.67</v>
      </c>
      <c r="AF4" s="9">
        <v>333</v>
      </c>
      <c r="AG4" s="9">
        <v>35</v>
      </c>
      <c r="AH4" s="9">
        <v>7.6999999999999999E-2</v>
      </c>
      <c r="AI4" s="9">
        <v>33.6</v>
      </c>
      <c r="AJ4" s="9">
        <v>3.9</v>
      </c>
      <c r="AK4" s="9">
        <v>2.8000000000000001E-2</v>
      </c>
      <c r="AL4" s="9">
        <v>174</v>
      </c>
      <c r="AM4" s="9">
        <v>20</v>
      </c>
      <c r="AN4" s="9">
        <v>5.7000000000000002E-2</v>
      </c>
      <c r="AO4" s="9">
        <v>11.9</v>
      </c>
      <c r="AP4" s="9">
        <v>1.8</v>
      </c>
      <c r="AQ4" s="9">
        <v>6.2E-2</v>
      </c>
      <c r="AR4" s="9">
        <v>1.1599999999999999</v>
      </c>
      <c r="AS4" s="9">
        <v>0.39</v>
      </c>
      <c r="AT4" s="9">
        <v>0.18</v>
      </c>
      <c r="AU4" s="9">
        <v>667</v>
      </c>
      <c r="AV4" s="9">
        <v>61</v>
      </c>
      <c r="AW4" s="9">
        <v>0.19</v>
      </c>
      <c r="AX4" s="9">
        <v>22</v>
      </c>
      <c r="AY4" s="9">
        <v>2.8</v>
      </c>
      <c r="AZ4" s="9">
        <v>2.4E-2</v>
      </c>
      <c r="BA4" s="9">
        <v>46.1</v>
      </c>
      <c r="BB4" s="9">
        <v>2.4</v>
      </c>
      <c r="BC4" s="9">
        <v>2.3E-2</v>
      </c>
      <c r="BD4" s="9">
        <v>6.17</v>
      </c>
      <c r="BE4" s="9">
        <v>0.7</v>
      </c>
      <c r="BF4" s="9">
        <v>1.7999999999999999E-2</v>
      </c>
      <c r="BG4" s="9">
        <v>26.8</v>
      </c>
      <c r="BH4" s="9">
        <v>4.5</v>
      </c>
      <c r="BI4" s="9">
        <v>0.11</v>
      </c>
      <c r="BJ4" s="9">
        <v>5.3</v>
      </c>
      <c r="BK4" s="9">
        <v>1.6</v>
      </c>
      <c r="BL4" s="9">
        <v>0.12</v>
      </c>
      <c r="BM4" s="9">
        <v>1.96</v>
      </c>
      <c r="BN4" s="9">
        <v>0.67</v>
      </c>
      <c r="BO4" s="9">
        <v>3.2000000000000001E-2</v>
      </c>
      <c r="BP4" s="9">
        <v>6.3</v>
      </c>
      <c r="BQ4" s="9">
        <v>1.6</v>
      </c>
      <c r="BR4" s="9">
        <v>0.11</v>
      </c>
      <c r="BS4" s="9">
        <v>1.01</v>
      </c>
      <c r="BT4" s="9">
        <v>0.28000000000000003</v>
      </c>
      <c r="BU4" s="9">
        <v>2.9000000000000001E-2</v>
      </c>
      <c r="BV4" s="9">
        <v>6</v>
      </c>
      <c r="BW4" s="9">
        <v>1.2</v>
      </c>
      <c r="BX4" s="9">
        <v>6.8000000000000005E-2</v>
      </c>
      <c r="BY4" s="9">
        <v>1.42</v>
      </c>
      <c r="BZ4" s="9">
        <v>0.28999999999999998</v>
      </c>
      <c r="CA4" s="9">
        <v>1.6E-2</v>
      </c>
      <c r="CB4" s="9">
        <v>4.46</v>
      </c>
      <c r="CC4" s="9">
        <v>0.99</v>
      </c>
      <c r="CD4" s="9">
        <v>4.5999999999999999E-2</v>
      </c>
      <c r="CE4" s="9">
        <v>0.38</v>
      </c>
      <c r="CF4" s="9">
        <v>0.13</v>
      </c>
      <c r="CG4" s="9">
        <v>1.4999999999999999E-2</v>
      </c>
      <c r="CH4" s="9">
        <v>3.4</v>
      </c>
      <c r="CI4" s="9">
        <v>1.2</v>
      </c>
      <c r="CJ4" s="9">
        <v>9.9000000000000005E-2</v>
      </c>
      <c r="CK4" s="9">
        <v>0.56000000000000005</v>
      </c>
      <c r="CL4" s="9">
        <v>0.22</v>
      </c>
      <c r="CM4" s="9">
        <v>1.6E-2</v>
      </c>
      <c r="CN4" s="9">
        <v>4</v>
      </c>
      <c r="CO4" s="9">
        <v>1.1000000000000001</v>
      </c>
      <c r="CP4" s="9">
        <v>5.2999999999999999E-2</v>
      </c>
      <c r="CQ4" s="9">
        <v>0.79</v>
      </c>
      <c r="CR4" s="9">
        <v>0.14000000000000001</v>
      </c>
      <c r="CS4" s="9">
        <v>1.6E-2</v>
      </c>
      <c r="CT4" s="9">
        <v>10.1</v>
      </c>
      <c r="CU4" s="9">
        <v>1.7</v>
      </c>
      <c r="CV4" s="9">
        <v>0.46</v>
      </c>
      <c r="CW4" s="9">
        <v>5.24</v>
      </c>
      <c r="CX4" s="9">
        <v>0.75</v>
      </c>
      <c r="CY4" s="9">
        <v>2.1000000000000001E-2</v>
      </c>
      <c r="CZ4" s="9">
        <v>1.72</v>
      </c>
      <c r="DA4" s="9">
        <v>0.32</v>
      </c>
      <c r="DB4" s="9">
        <v>3.5999999999999997E-2</v>
      </c>
    </row>
    <row r="5" spans="1:106" x14ac:dyDescent="0.6">
      <c r="A5" s="9" t="s">
        <v>254</v>
      </c>
      <c r="B5" s="9">
        <v>9.1999999999999993</v>
      </c>
      <c r="C5" s="9">
        <v>3.4</v>
      </c>
      <c r="D5" s="9">
        <v>3.8</v>
      </c>
      <c r="E5" s="9">
        <v>33.1</v>
      </c>
      <c r="F5" s="9">
        <v>4.8</v>
      </c>
      <c r="G5" s="9">
        <v>2.2000000000000002</v>
      </c>
      <c r="H5" s="9">
        <v>11900</v>
      </c>
      <c r="I5" s="9">
        <v>1600</v>
      </c>
      <c r="J5" s="9">
        <v>12</v>
      </c>
      <c r="K5" s="9">
        <v>420</v>
      </c>
      <c r="L5" s="9">
        <v>69</v>
      </c>
      <c r="M5" s="9">
        <v>1.4</v>
      </c>
      <c r="N5" s="9">
        <v>1640</v>
      </c>
      <c r="O5" s="9">
        <v>210</v>
      </c>
      <c r="P5" s="9">
        <v>11</v>
      </c>
      <c r="Q5" s="9">
        <v>33.9</v>
      </c>
      <c r="R5" s="9">
        <v>4.8</v>
      </c>
      <c r="S5" s="9">
        <v>1.7</v>
      </c>
      <c r="T5" s="9">
        <v>16.899999999999999</v>
      </c>
      <c r="U5" s="9">
        <v>5.8</v>
      </c>
      <c r="V5" s="9">
        <v>3.2</v>
      </c>
      <c r="W5" s="9">
        <v>16.8</v>
      </c>
      <c r="X5" s="9">
        <v>4.7</v>
      </c>
      <c r="Y5" s="9">
        <v>3.6</v>
      </c>
      <c r="Z5" s="9">
        <v>22.8</v>
      </c>
      <c r="AA5" s="9">
        <v>4.4000000000000004</v>
      </c>
      <c r="AB5" s="9">
        <v>0.32</v>
      </c>
      <c r="AC5" s="9">
        <v>48.4</v>
      </c>
      <c r="AD5" s="9">
        <v>6.2</v>
      </c>
      <c r="AE5" s="9">
        <v>0.96</v>
      </c>
      <c r="AF5" s="9">
        <v>322</v>
      </c>
      <c r="AG5" s="9">
        <v>45</v>
      </c>
      <c r="AH5" s="9">
        <v>0.11</v>
      </c>
      <c r="AI5" s="9">
        <v>31.6</v>
      </c>
      <c r="AJ5" s="9">
        <v>6</v>
      </c>
      <c r="AK5" s="9">
        <v>7.0999999999999994E-2</v>
      </c>
      <c r="AL5" s="9">
        <v>165</v>
      </c>
      <c r="AM5" s="9">
        <v>28</v>
      </c>
      <c r="AN5" s="9">
        <v>0.1</v>
      </c>
      <c r="AO5" s="9">
        <v>10.7</v>
      </c>
      <c r="AP5" s="9">
        <v>2.2999999999999998</v>
      </c>
      <c r="AQ5" s="9">
        <v>6.4000000000000001E-2</v>
      </c>
      <c r="AR5" s="9">
        <v>0.91</v>
      </c>
      <c r="AS5" s="9">
        <v>0.35</v>
      </c>
      <c r="AT5" s="9">
        <v>0.19</v>
      </c>
      <c r="AU5" s="9">
        <v>662</v>
      </c>
      <c r="AV5" s="9">
        <v>61</v>
      </c>
      <c r="AW5" s="9">
        <v>0.35</v>
      </c>
      <c r="AX5" s="9">
        <v>23.6</v>
      </c>
      <c r="AY5" s="9">
        <v>2.2000000000000002</v>
      </c>
      <c r="AZ5" s="9">
        <v>2.5000000000000001E-2</v>
      </c>
      <c r="BA5" s="9">
        <v>46.8</v>
      </c>
      <c r="BB5" s="9">
        <v>3.6</v>
      </c>
      <c r="BC5" s="9">
        <v>2.4E-2</v>
      </c>
      <c r="BD5" s="9">
        <v>6.45</v>
      </c>
      <c r="BE5" s="9">
        <v>0.83</v>
      </c>
      <c r="BF5" s="9">
        <v>4.5999999999999999E-2</v>
      </c>
      <c r="BG5" s="9">
        <v>26.3</v>
      </c>
      <c r="BH5" s="9">
        <v>5.5</v>
      </c>
      <c r="BI5" s="9">
        <v>0.27</v>
      </c>
      <c r="BJ5" s="9">
        <v>6.6</v>
      </c>
      <c r="BK5" s="9">
        <v>2.7</v>
      </c>
      <c r="BL5" s="9">
        <v>0.22</v>
      </c>
      <c r="BM5" s="9">
        <v>2.2000000000000002</v>
      </c>
      <c r="BN5" s="9">
        <v>0.63</v>
      </c>
      <c r="BO5" s="9">
        <v>3.4000000000000002E-2</v>
      </c>
      <c r="BP5" s="9">
        <v>7.2</v>
      </c>
      <c r="BQ5" s="9">
        <v>1.6</v>
      </c>
      <c r="BR5" s="9">
        <v>0.12</v>
      </c>
      <c r="BS5" s="9">
        <v>0.79</v>
      </c>
      <c r="BT5" s="9">
        <v>0.21</v>
      </c>
      <c r="BU5" s="9">
        <v>1.7000000000000001E-2</v>
      </c>
      <c r="BV5" s="9">
        <v>4.9000000000000004</v>
      </c>
      <c r="BW5" s="9">
        <v>1.4</v>
      </c>
      <c r="BX5" s="9">
        <v>7.0999999999999994E-2</v>
      </c>
      <c r="BY5" s="9">
        <v>1.06</v>
      </c>
      <c r="BZ5" s="9">
        <v>0.25</v>
      </c>
      <c r="CA5" s="9">
        <v>0.03</v>
      </c>
      <c r="CB5" s="9">
        <v>3.27</v>
      </c>
      <c r="CC5" s="9">
        <v>0.62</v>
      </c>
      <c r="CD5" s="9">
        <v>4.8000000000000001E-2</v>
      </c>
      <c r="CE5" s="9">
        <v>0.41</v>
      </c>
      <c r="CF5" s="9">
        <v>0.16</v>
      </c>
      <c r="CG5" s="9">
        <v>2.8000000000000001E-2</v>
      </c>
      <c r="CH5" s="9">
        <v>2.7</v>
      </c>
      <c r="CI5" s="9">
        <v>1.1000000000000001</v>
      </c>
      <c r="CJ5" s="9">
        <v>0.18</v>
      </c>
      <c r="CK5" s="9">
        <v>0.46</v>
      </c>
      <c r="CL5" s="9">
        <v>0.22</v>
      </c>
      <c r="CM5" s="9">
        <v>1.7000000000000001E-2</v>
      </c>
      <c r="CN5" s="9">
        <v>4.0999999999999996</v>
      </c>
      <c r="CO5" s="9">
        <v>1.3</v>
      </c>
      <c r="CP5" s="9">
        <v>5.6000000000000001E-2</v>
      </c>
      <c r="CQ5" s="9">
        <v>0.65</v>
      </c>
      <c r="CR5" s="9">
        <v>0.18</v>
      </c>
      <c r="CS5" s="9">
        <v>0.03</v>
      </c>
      <c r="CT5" s="9">
        <v>11.5</v>
      </c>
      <c r="CU5" s="9">
        <v>1.5</v>
      </c>
      <c r="CV5" s="9">
        <v>0.41</v>
      </c>
      <c r="CW5" s="9">
        <v>5.04</v>
      </c>
      <c r="CX5" s="9">
        <v>0.77</v>
      </c>
      <c r="CY5" s="9">
        <v>2.1999999999999999E-2</v>
      </c>
      <c r="CZ5" s="9">
        <v>2.0299999999999998</v>
      </c>
      <c r="DA5" s="9">
        <v>0.59</v>
      </c>
      <c r="DB5" s="9">
        <v>3.5999999999999997E-2</v>
      </c>
    </row>
    <row r="6" spans="1:106" x14ac:dyDescent="0.6">
      <c r="A6" s="9" t="s">
        <v>255</v>
      </c>
      <c r="B6" s="10">
        <f t="shared" ref="B6:BM6" si="0">AVERAGE(B2:B5)</f>
        <v>10.074999999999999</v>
      </c>
      <c r="C6" s="10">
        <f t="shared" si="0"/>
        <v>3.55</v>
      </c>
      <c r="D6" s="10">
        <f t="shared" si="0"/>
        <v>3.3</v>
      </c>
      <c r="E6" s="10">
        <f t="shared" si="0"/>
        <v>35.024999999999999</v>
      </c>
      <c r="F6" s="10">
        <f t="shared" si="0"/>
        <v>6</v>
      </c>
      <c r="G6" s="10">
        <f t="shared" si="0"/>
        <v>2.0250000000000004</v>
      </c>
      <c r="H6" s="10">
        <f t="shared" si="0"/>
        <v>12500</v>
      </c>
      <c r="I6" s="10">
        <f t="shared" si="0"/>
        <v>2050</v>
      </c>
      <c r="J6" s="10">
        <f t="shared" si="0"/>
        <v>12.5</v>
      </c>
      <c r="K6" s="10">
        <f t="shared" si="0"/>
        <v>448.5</v>
      </c>
      <c r="L6" s="10">
        <f t="shared" si="0"/>
        <v>85.75</v>
      </c>
      <c r="M6" s="10">
        <f t="shared" si="0"/>
        <v>1.2</v>
      </c>
      <c r="N6" s="10">
        <f t="shared" si="0"/>
        <v>1707.5</v>
      </c>
      <c r="O6" s="10">
        <f t="shared" si="0"/>
        <v>275</v>
      </c>
      <c r="P6" s="10">
        <f t="shared" si="0"/>
        <v>9.875</v>
      </c>
      <c r="Q6" s="10">
        <f t="shared" si="0"/>
        <v>36.975000000000001</v>
      </c>
      <c r="R6" s="10">
        <f t="shared" si="0"/>
        <v>6</v>
      </c>
      <c r="S6" s="10">
        <f t="shared" si="0"/>
        <v>1.7</v>
      </c>
      <c r="T6" s="10">
        <f t="shared" si="0"/>
        <v>13.075000000000001</v>
      </c>
      <c r="U6" s="10">
        <f t="shared" si="0"/>
        <v>4.2249999999999996</v>
      </c>
      <c r="V6" s="10">
        <f t="shared" si="0"/>
        <v>2.5</v>
      </c>
      <c r="W6" s="10">
        <f t="shared" si="0"/>
        <v>18.875</v>
      </c>
      <c r="X6" s="10">
        <f t="shared" si="0"/>
        <v>5.125</v>
      </c>
      <c r="Y6" s="10">
        <f t="shared" si="0"/>
        <v>3.15</v>
      </c>
      <c r="Z6" s="10">
        <f t="shared" si="0"/>
        <v>22.25</v>
      </c>
      <c r="AA6" s="10">
        <f t="shared" si="0"/>
        <v>3.2250000000000001</v>
      </c>
      <c r="AB6" s="10">
        <f t="shared" si="0"/>
        <v>0.3775</v>
      </c>
      <c r="AC6" s="10">
        <f t="shared" si="0"/>
        <v>48.675000000000004</v>
      </c>
      <c r="AD6" s="10">
        <f t="shared" si="0"/>
        <v>6.9249999999999998</v>
      </c>
      <c r="AE6" s="10">
        <f t="shared" si="0"/>
        <v>0.80500000000000005</v>
      </c>
      <c r="AF6" s="10">
        <f t="shared" si="0"/>
        <v>335.25</v>
      </c>
      <c r="AG6" s="10">
        <f t="shared" si="0"/>
        <v>56.5</v>
      </c>
      <c r="AH6" s="10">
        <f t="shared" si="0"/>
        <v>7.825E-2</v>
      </c>
      <c r="AI6" s="10">
        <f t="shared" si="0"/>
        <v>34.274999999999999</v>
      </c>
      <c r="AJ6" s="10">
        <f t="shared" si="0"/>
        <v>6.9249999999999998</v>
      </c>
      <c r="AK6" s="10">
        <f t="shared" si="0"/>
        <v>4.4249999999999998E-2</v>
      </c>
      <c r="AL6" s="10">
        <f t="shared" si="0"/>
        <v>178.5</v>
      </c>
      <c r="AM6" s="10">
        <f t="shared" si="0"/>
        <v>34.5</v>
      </c>
      <c r="AN6" s="10">
        <f t="shared" si="0"/>
        <v>8.6999999999999994E-2</v>
      </c>
      <c r="AO6" s="10">
        <f t="shared" si="0"/>
        <v>11.724999999999998</v>
      </c>
      <c r="AP6" s="10">
        <f t="shared" si="0"/>
        <v>2.4249999999999998</v>
      </c>
      <c r="AQ6" s="10">
        <f t="shared" si="0"/>
        <v>4.7750000000000001E-2</v>
      </c>
      <c r="AR6" s="10">
        <f t="shared" si="0"/>
        <v>1.0725</v>
      </c>
      <c r="AS6" s="10">
        <f t="shared" si="0"/>
        <v>0.40749999999999997</v>
      </c>
      <c r="AT6" s="10">
        <f t="shared" si="0"/>
        <v>0.1825</v>
      </c>
      <c r="AU6" s="10">
        <f t="shared" si="0"/>
        <v>685.75</v>
      </c>
      <c r="AV6" s="10">
        <f t="shared" si="0"/>
        <v>78.75</v>
      </c>
      <c r="AW6" s="10">
        <f t="shared" si="0"/>
        <v>0.22750000000000001</v>
      </c>
      <c r="AX6" s="10">
        <f t="shared" si="0"/>
        <v>24.25</v>
      </c>
      <c r="AY6" s="10">
        <f t="shared" si="0"/>
        <v>2.4249999999999998</v>
      </c>
      <c r="AZ6" s="10">
        <f t="shared" si="0"/>
        <v>2.35E-2</v>
      </c>
      <c r="BA6" s="10">
        <f t="shared" si="0"/>
        <v>47.474999999999994</v>
      </c>
      <c r="BB6" s="10">
        <f t="shared" si="0"/>
        <v>3.1999999999999997</v>
      </c>
      <c r="BC6" s="10">
        <f t="shared" si="0"/>
        <v>2.2499999999999999E-2</v>
      </c>
      <c r="BD6" s="10">
        <f t="shared" si="0"/>
        <v>6.5274999999999999</v>
      </c>
      <c r="BE6" s="10">
        <f t="shared" si="0"/>
        <v>0.88</v>
      </c>
      <c r="BF6" s="10">
        <f t="shared" si="0"/>
        <v>2.725E-2</v>
      </c>
      <c r="BG6" s="10">
        <f t="shared" si="0"/>
        <v>28.074999999999999</v>
      </c>
      <c r="BH6" s="10">
        <f t="shared" si="0"/>
        <v>5.875</v>
      </c>
      <c r="BI6" s="10">
        <f t="shared" si="0"/>
        <v>0.18675</v>
      </c>
      <c r="BJ6" s="10">
        <f t="shared" si="0"/>
        <v>6.2249999999999996</v>
      </c>
      <c r="BK6" s="10">
        <f t="shared" si="0"/>
        <v>2.25</v>
      </c>
      <c r="BL6" s="10">
        <f t="shared" si="0"/>
        <v>0.14249999999999999</v>
      </c>
      <c r="BM6" s="10">
        <f t="shared" si="0"/>
        <v>1.9624999999999999</v>
      </c>
      <c r="BN6" s="10">
        <f t="shared" ref="BN6:DB6" si="1">AVERAGE(BN2:BN5)</f>
        <v>0.59</v>
      </c>
      <c r="BO6" s="10">
        <f t="shared" si="1"/>
        <v>3.15E-2</v>
      </c>
      <c r="BP6" s="10">
        <f t="shared" si="1"/>
        <v>6.45</v>
      </c>
      <c r="BQ6" s="10">
        <f t="shared" si="1"/>
        <v>2</v>
      </c>
      <c r="BR6" s="10">
        <f t="shared" si="1"/>
        <v>0.16</v>
      </c>
      <c r="BS6" s="10">
        <f t="shared" si="1"/>
        <v>0.90749999999999997</v>
      </c>
      <c r="BT6" s="10">
        <f t="shared" si="1"/>
        <v>0.27250000000000002</v>
      </c>
      <c r="BU6" s="10">
        <f t="shared" si="1"/>
        <v>2.775E-2</v>
      </c>
      <c r="BV6" s="10">
        <f t="shared" si="1"/>
        <v>6.3000000000000007</v>
      </c>
      <c r="BW6" s="10">
        <f t="shared" si="1"/>
        <v>1.4750000000000001</v>
      </c>
      <c r="BX6" s="10">
        <f t="shared" si="1"/>
        <v>6.6250000000000003E-2</v>
      </c>
      <c r="BY6" s="10">
        <f t="shared" si="1"/>
        <v>1.27</v>
      </c>
      <c r="BZ6" s="10">
        <f t="shared" si="1"/>
        <v>0.28500000000000003</v>
      </c>
      <c r="CA6" s="10">
        <f t="shared" si="1"/>
        <v>2.4500000000000001E-2</v>
      </c>
      <c r="CB6" s="10">
        <f t="shared" si="1"/>
        <v>3.41</v>
      </c>
      <c r="CC6" s="10">
        <f t="shared" si="1"/>
        <v>0.82250000000000001</v>
      </c>
      <c r="CD6" s="10">
        <f t="shared" si="1"/>
        <v>5.2749999999999991E-2</v>
      </c>
      <c r="CE6" s="10">
        <f t="shared" si="1"/>
        <v>0.38250000000000001</v>
      </c>
      <c r="CF6" s="10">
        <f t="shared" si="1"/>
        <v>0.14500000000000002</v>
      </c>
      <c r="CG6" s="10">
        <f t="shared" si="1"/>
        <v>2.0250000000000001E-2</v>
      </c>
      <c r="CH6" s="10">
        <f t="shared" si="1"/>
        <v>3.0774999999999997</v>
      </c>
      <c r="CI6" s="10">
        <f t="shared" si="1"/>
        <v>1.1475</v>
      </c>
      <c r="CJ6" s="10">
        <f t="shared" si="1"/>
        <v>0.13324999999999998</v>
      </c>
      <c r="CK6" s="10">
        <f t="shared" si="1"/>
        <v>0.53749999999999998</v>
      </c>
      <c r="CL6" s="10">
        <f t="shared" si="1"/>
        <v>0.22749999999999998</v>
      </c>
      <c r="CM6" s="10">
        <f t="shared" si="1"/>
        <v>1.575E-2</v>
      </c>
      <c r="CN6" s="10">
        <f t="shared" si="1"/>
        <v>4.5250000000000004</v>
      </c>
      <c r="CO6" s="10">
        <f t="shared" si="1"/>
        <v>1.25</v>
      </c>
      <c r="CP6" s="10">
        <f t="shared" si="1"/>
        <v>5.2249999999999998E-2</v>
      </c>
      <c r="CQ6" s="10">
        <f t="shared" si="1"/>
        <v>0.71</v>
      </c>
      <c r="CR6" s="10">
        <f t="shared" si="1"/>
        <v>0.23499999999999999</v>
      </c>
      <c r="CS6" s="10">
        <f t="shared" si="1"/>
        <v>2.1999999999999999E-2</v>
      </c>
      <c r="CT6" s="10">
        <f t="shared" si="1"/>
        <v>11.125</v>
      </c>
      <c r="CU6" s="10">
        <f t="shared" si="1"/>
        <v>2.0250000000000004</v>
      </c>
      <c r="CV6" s="10">
        <f t="shared" si="1"/>
        <v>0.435</v>
      </c>
      <c r="CW6" s="10">
        <f t="shared" si="1"/>
        <v>5.4324999999999992</v>
      </c>
      <c r="CX6" s="10">
        <f t="shared" si="1"/>
        <v>0.84500000000000008</v>
      </c>
      <c r="CY6" s="10">
        <f t="shared" si="1"/>
        <v>2.0499999999999997E-2</v>
      </c>
      <c r="CZ6" s="10">
        <f t="shared" si="1"/>
        <v>1.7549999999999999</v>
      </c>
      <c r="DA6" s="10">
        <f t="shared" si="1"/>
        <v>0.44750000000000001</v>
      </c>
      <c r="DB6" s="10">
        <f t="shared" si="1"/>
        <v>4.4249999999999998E-2</v>
      </c>
    </row>
    <row r="7" spans="1:106" x14ac:dyDescent="0.6">
      <c r="A7" s="9" t="s">
        <v>256</v>
      </c>
      <c r="B7" s="10">
        <f>_xlfn.STDEV.P(B2:B5)</f>
        <v>1.6558608033285911</v>
      </c>
      <c r="C7" s="10"/>
      <c r="D7" s="10"/>
      <c r="E7" s="10">
        <f>_xlfn.STDEV.P(E2:E5)</f>
        <v>1.2891373084353743</v>
      </c>
      <c r="F7" s="10"/>
      <c r="G7" s="10"/>
      <c r="H7" s="10">
        <f>_xlfn.STDEV.P(H2:H5)</f>
        <v>561.24860801609123</v>
      </c>
      <c r="I7" s="10"/>
      <c r="J7" s="10"/>
      <c r="K7" s="10">
        <f>_xlfn.STDEV.P(K2:K5)</f>
        <v>25.539185578244268</v>
      </c>
      <c r="L7" s="10"/>
      <c r="M7" s="10"/>
      <c r="N7" s="10">
        <f>_xlfn.STDEV.P(N2:N5)</f>
        <v>79.804448497561836</v>
      </c>
      <c r="O7" s="10"/>
      <c r="P7" s="10"/>
      <c r="Q7" s="10">
        <f>_xlfn.STDEV.P(Q2:Q5)</f>
        <v>1.8538810641462409</v>
      </c>
      <c r="R7" s="10"/>
      <c r="S7" s="10"/>
      <c r="T7" s="10">
        <f>_xlfn.STDEV.P(T2:T5)</f>
        <v>2.3014940799402401</v>
      </c>
      <c r="U7" s="10"/>
      <c r="V7" s="10"/>
      <c r="W7" s="10">
        <f>_xlfn.STDEV.P(W2:W5)</f>
        <v>1.4515078366994778</v>
      </c>
      <c r="X7" s="10"/>
      <c r="Y7" s="10"/>
      <c r="Z7" s="10">
        <f>_xlfn.STDEV.P(Z2:Z5)</f>
        <v>0.80777472107017601</v>
      </c>
      <c r="AA7" s="10"/>
      <c r="AB7" s="10"/>
      <c r="AC7" s="10">
        <f>_xlfn.STDEV.P(AC2:AC5)</f>
        <v>2.7480675028099304</v>
      </c>
      <c r="AD7" s="10"/>
      <c r="AE7" s="10"/>
      <c r="AF7" s="10">
        <f>_xlfn.STDEV.P(AF2:AF5)</f>
        <v>9.9843627738579297</v>
      </c>
      <c r="AG7" s="10"/>
      <c r="AH7" s="10"/>
      <c r="AI7" s="10">
        <f>_xlfn.STDEV.P(AI2:AI5)</f>
        <v>2.3252688016657337</v>
      </c>
      <c r="AJ7" s="10"/>
      <c r="AK7" s="10"/>
      <c r="AL7" s="10">
        <f>_xlfn.STDEV.P(AL2:AL5)</f>
        <v>10.307764064044152</v>
      </c>
      <c r="AM7" s="10"/>
      <c r="AN7" s="10"/>
      <c r="AO7" s="10">
        <f>_xlfn.STDEV.P(AO2:AO5)</f>
        <v>0.60156047077579833</v>
      </c>
      <c r="AP7" s="10"/>
      <c r="AQ7" s="10"/>
      <c r="AR7" s="10">
        <f>_xlfn.STDEV.P(AR2:AR5)</f>
        <v>0.13790848414800333</v>
      </c>
      <c r="AS7" s="10"/>
      <c r="AT7" s="10"/>
      <c r="AU7" s="10">
        <f>_xlfn.STDEV.P(AU2:AU5)</f>
        <v>21.428660714099703</v>
      </c>
      <c r="AV7" s="10"/>
      <c r="AW7" s="10"/>
      <c r="AX7" s="10">
        <f>_xlfn.STDEV.P(AX2:AX5)</f>
        <v>1.5564382416273375</v>
      </c>
      <c r="AY7" s="10"/>
      <c r="AZ7" s="10"/>
      <c r="BA7" s="10">
        <f>_xlfn.STDEV.P(BA2:BA5)</f>
        <v>1.0568230693924126</v>
      </c>
      <c r="BB7" s="10"/>
      <c r="BC7" s="10"/>
      <c r="BD7" s="10">
        <f>_xlfn.STDEV.P(BD2:BD5)</f>
        <v>0.26290445032368709</v>
      </c>
      <c r="BE7" s="10"/>
      <c r="BF7" s="10"/>
      <c r="BG7" s="10">
        <f>_xlfn.STDEV.P(BG2:BG5)</f>
        <v>1.592757043619647</v>
      </c>
      <c r="BH7" s="10"/>
      <c r="BI7" s="10"/>
      <c r="BJ7" s="10">
        <f>_xlfn.STDEV.P(BJ2:BJ5)</f>
        <v>0.55396299515400849</v>
      </c>
      <c r="BK7" s="10"/>
      <c r="BL7" s="10"/>
      <c r="BM7" s="10">
        <f>_xlfn.STDEV.P(BM2:BM5)</f>
        <v>0.18606114586339628</v>
      </c>
      <c r="BN7" s="10"/>
      <c r="BO7" s="10"/>
      <c r="BP7" s="10">
        <f>_xlfn.STDEV.P(BP2:BP5)</f>
        <v>0.54083269131959832</v>
      </c>
      <c r="BQ7" s="10"/>
      <c r="BR7" s="10"/>
      <c r="BS7" s="10">
        <f>_xlfn.STDEV.P(BS2:BS5)</f>
        <v>7.8859051477937508E-2</v>
      </c>
      <c r="BT7" s="10"/>
      <c r="BU7" s="10"/>
      <c r="BV7" s="10">
        <f>_xlfn.STDEV.P(BV2:BV5)</f>
        <v>0.95131487952201554</v>
      </c>
      <c r="BW7" s="10"/>
      <c r="BX7" s="10"/>
      <c r="BY7" s="10">
        <f>_xlfn.STDEV.P(BY2:BY5)</f>
        <v>0.14543039572248911</v>
      </c>
      <c r="BZ7" s="10"/>
      <c r="CA7" s="10"/>
      <c r="CB7" s="10">
        <f>_xlfn.STDEV.P(CB2:CB5)</f>
        <v>0.63808306669272918</v>
      </c>
      <c r="CC7" s="10"/>
      <c r="CD7" s="10"/>
      <c r="CE7" s="10">
        <f>_xlfn.STDEV.P(CE2:CE5)</f>
        <v>2.1650635094610966E-2</v>
      </c>
      <c r="CF7" s="10"/>
      <c r="CG7" s="10"/>
      <c r="CH7" s="10">
        <f>_xlfn.STDEV.P(CH2:CH5)</f>
        <v>0.37419079357996127</v>
      </c>
      <c r="CI7" s="10"/>
      <c r="CJ7" s="10"/>
      <c r="CK7" s="10">
        <f>_xlfn.STDEV.P(CK2:CK5)</f>
        <v>5.4943152439590415E-2</v>
      </c>
      <c r="CL7" s="10"/>
      <c r="CM7" s="10"/>
      <c r="CN7" s="10">
        <f>_xlfn.STDEV.P(CN2:CN5)</f>
        <v>0.49686517285879045</v>
      </c>
      <c r="CO7" s="10"/>
      <c r="CP7" s="10"/>
      <c r="CQ7" s="10">
        <f>_xlfn.STDEV.P(CQ2:CQ5)</f>
        <v>5.4772255750516613E-2</v>
      </c>
      <c r="CR7" s="10"/>
      <c r="CS7" s="10"/>
      <c r="CT7" s="10">
        <f>_xlfn.STDEV.P(CT2:CT5)</f>
        <v>0.64177488264967208</v>
      </c>
      <c r="CU7" s="10"/>
      <c r="CV7" s="10"/>
      <c r="CW7" s="10">
        <f>_xlfn.STDEV.P(CW2:CW5)</f>
        <v>0.31363792819109088</v>
      </c>
      <c r="CX7" s="10"/>
      <c r="CY7" s="10"/>
      <c r="CZ7" s="10">
        <f>_xlfn.STDEV.P(CZ2:CZ5)</f>
        <v>0.16710774967068395</v>
      </c>
    </row>
    <row r="8" spans="1:106" x14ac:dyDescent="0.6">
      <c r="A8" s="9" t="s">
        <v>257</v>
      </c>
      <c r="B8" s="11">
        <f>100*B7/B6</f>
        <v>16.435342961077826</v>
      </c>
      <c r="E8" s="11">
        <f>100*E7/E6</f>
        <v>3.6806204380738738</v>
      </c>
      <c r="H8" s="11">
        <f>100*H7/H6</f>
        <v>4.4899888641287298</v>
      </c>
      <c r="K8" s="11">
        <f>100*K7/K6</f>
        <v>5.6943557588058571</v>
      </c>
      <c r="N8" s="11">
        <f>100*N7/N6</f>
        <v>4.67375979487917</v>
      </c>
      <c r="Q8" s="11">
        <f>100*Q7/Q6</f>
        <v>5.0138771173664383</v>
      </c>
      <c r="T8" s="11">
        <f>100*T7/T6</f>
        <v>17.602249177363213</v>
      </c>
      <c r="W8" s="11">
        <f>100*W7/W6</f>
        <v>7.6901077441031935</v>
      </c>
      <c r="Z8" s="11">
        <f>100*Z7/Z6</f>
        <v>3.6304481845850609</v>
      </c>
      <c r="AC8" s="11">
        <f>100*AC7/AC6</f>
        <v>5.6457473093167536</v>
      </c>
      <c r="AF8" s="11">
        <f>100*AF7/AF6</f>
        <v>2.9781842725899867</v>
      </c>
      <c r="AI8" s="11">
        <f>100*AI7/AI6</f>
        <v>6.7841540529999529</v>
      </c>
      <c r="AL8" s="11">
        <f>100*AL7/AL6</f>
        <v>5.7746577389603093</v>
      </c>
      <c r="AO8" s="11">
        <f>100*AO7/AO6</f>
        <v>5.1305797081091553</v>
      </c>
      <c r="AR8" s="11">
        <f>100*AR7/AR6</f>
        <v>12.858599920559751</v>
      </c>
      <c r="AU8" s="11">
        <f>100*AU7/AU6</f>
        <v>3.1248502681880717</v>
      </c>
      <c r="AX8" s="11">
        <f>100*AX7/AX6</f>
        <v>6.4183020273292266</v>
      </c>
      <c r="BA8" s="11">
        <f>100*BA7/BA6</f>
        <v>2.2260622841335707</v>
      </c>
      <c r="BD8" s="11">
        <f>100*BD7/BD6</f>
        <v>4.0276438195892315</v>
      </c>
      <c r="BG8" s="11">
        <f>100*BG7/BG6</f>
        <v>5.6732218828838716</v>
      </c>
      <c r="BJ8" s="11">
        <f>100*BJ7/BJ6</f>
        <v>8.899003938217005</v>
      </c>
      <c r="BM8" s="11">
        <f>100*BM7/BM6</f>
        <v>9.4808227191539522</v>
      </c>
      <c r="BP8" s="11">
        <f>100*BP7/BP6</f>
        <v>8.3850029661953229</v>
      </c>
      <c r="BS8" s="11">
        <f>100*BS7/BS6</f>
        <v>8.6897026421969716</v>
      </c>
      <c r="BV8" s="11">
        <f>100*BV7/BV6</f>
        <v>15.100236182889134</v>
      </c>
      <c r="BY8" s="11">
        <f>100*BY7/BY6</f>
        <v>11.451212261613316</v>
      </c>
      <c r="CB8" s="11">
        <f>100*CB7/CB6</f>
        <v>18.712113392748655</v>
      </c>
      <c r="CE8" s="11">
        <f>100*CE7/CE6</f>
        <v>5.6602967567610376</v>
      </c>
      <c r="CH8" s="11">
        <f>100*CH7/CH6</f>
        <v>12.158920993662431</v>
      </c>
      <c r="CK8" s="11">
        <f>100*CK7/CK6</f>
        <v>10.221981849226124</v>
      </c>
      <c r="CN8" s="11">
        <f>100*CN7/CN6</f>
        <v>10.980445809034041</v>
      </c>
      <c r="CQ8" s="11">
        <f>100*CQ7/CQ6</f>
        <v>7.714402218382622</v>
      </c>
      <c r="CT8" s="11">
        <f>100*CT7/CT6</f>
        <v>5.768762990109412</v>
      </c>
      <c r="CW8" s="11">
        <f>100*CW7/CW6</f>
        <v>5.7733626910463123</v>
      </c>
      <c r="CZ8" s="11">
        <f>100*CZ7/CZ6</f>
        <v>9.5218090980446703</v>
      </c>
    </row>
    <row r="11" spans="1:106" x14ac:dyDescent="0.6">
      <c r="A11" s="9" t="s">
        <v>148</v>
      </c>
      <c r="B11" s="9" t="s">
        <v>149</v>
      </c>
      <c r="C11" s="9" t="s">
        <v>150</v>
      </c>
      <c r="D11" s="9" t="s">
        <v>151</v>
      </c>
      <c r="E11" s="9" t="s">
        <v>152</v>
      </c>
      <c r="F11" s="9" t="s">
        <v>153</v>
      </c>
      <c r="G11" s="9" t="s">
        <v>154</v>
      </c>
      <c r="H11" s="9" t="s">
        <v>155</v>
      </c>
      <c r="I11" s="9" t="s">
        <v>156</v>
      </c>
      <c r="J11" s="9" t="s">
        <v>157</v>
      </c>
      <c r="K11" s="9" t="s">
        <v>158</v>
      </c>
      <c r="L11" s="9" t="s">
        <v>159</v>
      </c>
      <c r="M11" s="9" t="s">
        <v>160</v>
      </c>
      <c r="N11" s="9" t="s">
        <v>161</v>
      </c>
      <c r="O11" s="9" t="s">
        <v>162</v>
      </c>
      <c r="P11" s="9" t="s">
        <v>163</v>
      </c>
      <c r="Q11" s="9" t="s">
        <v>164</v>
      </c>
      <c r="R11" s="9" t="s">
        <v>165</v>
      </c>
      <c r="S11" s="9" t="s">
        <v>166</v>
      </c>
      <c r="T11" s="9" t="s">
        <v>167</v>
      </c>
      <c r="U11" s="9" t="s">
        <v>168</v>
      </c>
      <c r="V11" s="9" t="s">
        <v>169</v>
      </c>
      <c r="W11" s="9" t="s">
        <v>170</v>
      </c>
      <c r="X11" s="9" t="s">
        <v>171</v>
      </c>
      <c r="Y11" s="9" t="s">
        <v>172</v>
      </c>
      <c r="Z11" s="9" t="s">
        <v>173</v>
      </c>
      <c r="AA11" s="9" t="s">
        <v>174</v>
      </c>
      <c r="AB11" s="9" t="s">
        <v>175</v>
      </c>
      <c r="AC11" s="9" t="s">
        <v>176</v>
      </c>
      <c r="AD11" s="9" t="s">
        <v>177</v>
      </c>
      <c r="AE11" s="9" t="s">
        <v>178</v>
      </c>
      <c r="AF11" s="9" t="s">
        <v>179</v>
      </c>
      <c r="AG11" s="9" t="s">
        <v>180</v>
      </c>
      <c r="AH11" s="9" t="s">
        <v>181</v>
      </c>
      <c r="AI11" s="9" t="s">
        <v>182</v>
      </c>
      <c r="AJ11" s="9" t="s">
        <v>183</v>
      </c>
      <c r="AK11" s="9" t="s">
        <v>184</v>
      </c>
      <c r="AL11" s="9" t="s">
        <v>185</v>
      </c>
      <c r="AM11" s="9" t="s">
        <v>186</v>
      </c>
      <c r="AN11" s="9" t="s">
        <v>187</v>
      </c>
      <c r="AO11" s="9" t="s">
        <v>188</v>
      </c>
      <c r="AP11" s="9" t="s">
        <v>189</v>
      </c>
      <c r="AQ11" s="9" t="s">
        <v>190</v>
      </c>
      <c r="AR11" s="9" t="s">
        <v>191</v>
      </c>
      <c r="AS11" s="9" t="s">
        <v>192</v>
      </c>
      <c r="AT11" s="9" t="s">
        <v>193</v>
      </c>
      <c r="AU11" s="9" t="s">
        <v>194</v>
      </c>
      <c r="AV11" s="9" t="s">
        <v>195</v>
      </c>
      <c r="AW11" s="9" t="s">
        <v>196</v>
      </c>
      <c r="AX11" s="9" t="s">
        <v>197</v>
      </c>
      <c r="AY11" s="9" t="s">
        <v>198</v>
      </c>
      <c r="AZ11" s="9" t="s">
        <v>199</v>
      </c>
      <c r="BA11" s="9" t="s">
        <v>200</v>
      </c>
      <c r="BB11" s="9" t="s">
        <v>201</v>
      </c>
      <c r="BC11" s="9" t="s">
        <v>202</v>
      </c>
      <c r="BD11" s="9" t="s">
        <v>203</v>
      </c>
      <c r="BE11" s="9" t="s">
        <v>204</v>
      </c>
      <c r="BF11" s="9" t="s">
        <v>205</v>
      </c>
      <c r="BG11" s="9" t="s">
        <v>206</v>
      </c>
      <c r="BH11" s="9" t="s">
        <v>207</v>
      </c>
      <c r="BI11" s="9" t="s">
        <v>208</v>
      </c>
      <c r="BJ11" s="9" t="s">
        <v>209</v>
      </c>
      <c r="BK11" s="9" t="s">
        <v>210</v>
      </c>
      <c r="BL11" s="9" t="s">
        <v>211</v>
      </c>
      <c r="BM11" s="9" t="s">
        <v>212</v>
      </c>
      <c r="BN11" s="9" t="s">
        <v>213</v>
      </c>
      <c r="BO11" s="9" t="s">
        <v>214</v>
      </c>
      <c r="BP11" s="9" t="s">
        <v>215</v>
      </c>
      <c r="BQ11" s="9" t="s">
        <v>216</v>
      </c>
      <c r="BR11" s="9" t="s">
        <v>217</v>
      </c>
      <c r="BS11" s="9" t="s">
        <v>218</v>
      </c>
      <c r="BT11" s="9" t="s">
        <v>219</v>
      </c>
      <c r="BU11" s="9" t="s">
        <v>220</v>
      </c>
      <c r="BV11" s="9" t="s">
        <v>221</v>
      </c>
      <c r="BW11" s="9" t="s">
        <v>222</v>
      </c>
      <c r="BX11" s="9" t="s">
        <v>223</v>
      </c>
      <c r="BY11" s="9" t="s">
        <v>224</v>
      </c>
      <c r="BZ11" s="9" t="s">
        <v>225</v>
      </c>
      <c r="CA11" s="9" t="s">
        <v>226</v>
      </c>
      <c r="CB11" s="9" t="s">
        <v>227</v>
      </c>
      <c r="CC11" s="9" t="s">
        <v>228</v>
      </c>
      <c r="CD11" s="9" t="s">
        <v>229</v>
      </c>
      <c r="CE11" s="9" t="s">
        <v>230</v>
      </c>
      <c r="CF11" s="9" t="s">
        <v>231</v>
      </c>
      <c r="CG11" s="9" t="s">
        <v>232</v>
      </c>
      <c r="CH11" s="9" t="s">
        <v>233</v>
      </c>
      <c r="CI11" s="9" t="s">
        <v>234</v>
      </c>
      <c r="CJ11" s="9" t="s">
        <v>235</v>
      </c>
      <c r="CK11" s="9" t="s">
        <v>236</v>
      </c>
      <c r="CL11" s="9" t="s">
        <v>237</v>
      </c>
      <c r="CM11" s="9" t="s">
        <v>238</v>
      </c>
      <c r="CN11" s="9" t="s">
        <v>239</v>
      </c>
      <c r="CO11" s="9" t="s">
        <v>240</v>
      </c>
      <c r="CP11" s="9" t="s">
        <v>241</v>
      </c>
      <c r="CQ11" s="9" t="s">
        <v>242</v>
      </c>
      <c r="CR11" s="9" t="s">
        <v>243</v>
      </c>
      <c r="CS11" s="9" t="s">
        <v>244</v>
      </c>
      <c r="CT11" s="9" t="s">
        <v>245</v>
      </c>
      <c r="CU11" s="9" t="s">
        <v>246</v>
      </c>
      <c r="CV11" s="9" t="s">
        <v>247</v>
      </c>
      <c r="CW11" s="9" t="s">
        <v>248</v>
      </c>
      <c r="CX11" s="9" t="s">
        <v>249</v>
      </c>
      <c r="CY11" s="9" t="s">
        <v>250</v>
      </c>
      <c r="CZ11" s="9" t="s">
        <v>251</v>
      </c>
      <c r="DA11" s="9" t="s">
        <v>252</v>
      </c>
      <c r="DB11" s="9" t="s">
        <v>253</v>
      </c>
    </row>
    <row r="12" spans="1:106" x14ac:dyDescent="0.6">
      <c r="A12" s="9" t="s">
        <v>258</v>
      </c>
      <c r="B12" s="9">
        <v>9.6</v>
      </c>
      <c r="C12" s="9">
        <v>1.3</v>
      </c>
      <c r="D12" s="9">
        <v>1</v>
      </c>
      <c r="E12" s="9">
        <v>36.9</v>
      </c>
      <c r="F12" s="9">
        <v>2.8</v>
      </c>
      <c r="G12" s="9">
        <v>0.84</v>
      </c>
      <c r="H12" s="9">
        <v>11390</v>
      </c>
      <c r="I12" s="9">
        <v>730</v>
      </c>
      <c r="J12" s="9">
        <v>5</v>
      </c>
      <c r="K12" s="9">
        <v>392</v>
      </c>
      <c r="L12" s="9">
        <v>29</v>
      </c>
      <c r="M12" s="9">
        <v>0.39</v>
      </c>
      <c r="N12" s="9">
        <v>1610</v>
      </c>
      <c r="O12" s="9">
        <v>110</v>
      </c>
      <c r="P12" s="9">
        <v>4.3</v>
      </c>
      <c r="Q12" s="9">
        <v>36.799999999999997</v>
      </c>
      <c r="R12" s="9">
        <v>2.6</v>
      </c>
      <c r="S12" s="9">
        <v>0.51</v>
      </c>
      <c r="T12" s="9">
        <v>12.4</v>
      </c>
      <c r="U12" s="9">
        <v>1.7</v>
      </c>
      <c r="V12" s="9">
        <v>1</v>
      </c>
      <c r="W12" s="9">
        <v>17.399999999999999</v>
      </c>
      <c r="X12" s="9">
        <v>1.8</v>
      </c>
      <c r="Y12" s="9">
        <v>1</v>
      </c>
      <c r="Z12" s="9">
        <v>21.8</v>
      </c>
      <c r="AA12" s="9">
        <v>1.3</v>
      </c>
      <c r="AB12" s="9">
        <v>0.13</v>
      </c>
      <c r="AC12" s="9">
        <v>47.4</v>
      </c>
      <c r="AD12" s="9">
        <v>2.1</v>
      </c>
      <c r="AE12" s="9">
        <v>0.28999999999999998</v>
      </c>
      <c r="AF12" s="9">
        <v>315</v>
      </c>
      <c r="AG12" s="9">
        <v>18</v>
      </c>
      <c r="AH12" s="9">
        <v>1.2E-2</v>
      </c>
      <c r="AI12" s="9">
        <v>31.9</v>
      </c>
      <c r="AJ12" s="9">
        <v>2.9</v>
      </c>
      <c r="AK12" s="9">
        <v>0.02</v>
      </c>
      <c r="AL12" s="9">
        <v>160</v>
      </c>
      <c r="AM12" s="9">
        <v>11</v>
      </c>
      <c r="AN12" s="9">
        <v>2.1000000000000001E-2</v>
      </c>
      <c r="AO12" s="9">
        <v>10.85</v>
      </c>
      <c r="AP12" s="9">
        <v>0.85</v>
      </c>
      <c r="AQ12" s="9">
        <v>1.2999999999999999E-2</v>
      </c>
      <c r="AR12" s="9">
        <v>1.34</v>
      </c>
      <c r="AS12" s="9">
        <v>0.23</v>
      </c>
      <c r="AT12" s="9">
        <v>4.5999999999999999E-2</v>
      </c>
      <c r="AU12" s="9">
        <v>644</v>
      </c>
      <c r="AV12" s="9">
        <v>30</v>
      </c>
      <c r="AW12" s="9">
        <v>7.0000000000000007E-2</v>
      </c>
      <c r="AX12" s="9">
        <v>23.54</v>
      </c>
      <c r="AY12" s="9">
        <v>0.95</v>
      </c>
      <c r="AZ12" s="9">
        <v>1.7000000000000001E-2</v>
      </c>
      <c r="BA12" s="9">
        <v>48.1</v>
      </c>
      <c r="BB12" s="9">
        <v>1.3</v>
      </c>
      <c r="BC12" s="9">
        <v>8.6E-3</v>
      </c>
      <c r="BD12" s="9">
        <v>6.7</v>
      </c>
      <c r="BE12" s="9">
        <v>0.38</v>
      </c>
      <c r="BF12" s="9">
        <v>1.2999999999999999E-2</v>
      </c>
      <c r="BG12" s="9">
        <v>26.6</v>
      </c>
      <c r="BH12" s="9">
        <v>1.5</v>
      </c>
      <c r="BI12" s="9">
        <v>3.9E-2</v>
      </c>
      <c r="BJ12" s="9">
        <v>6.1</v>
      </c>
      <c r="BK12" s="9">
        <v>0.82</v>
      </c>
      <c r="BL12" s="9">
        <v>4.2999999999999997E-2</v>
      </c>
      <c r="BM12" s="9">
        <v>1.9</v>
      </c>
      <c r="BN12" s="9">
        <v>0.26</v>
      </c>
      <c r="BO12" s="9">
        <v>2.3E-2</v>
      </c>
      <c r="BP12" s="9">
        <v>6.34</v>
      </c>
      <c r="BQ12" s="9">
        <v>0.94</v>
      </c>
      <c r="BR12" s="9">
        <v>0.08</v>
      </c>
      <c r="BS12" s="9">
        <v>0.99</v>
      </c>
      <c r="BT12" s="9">
        <v>0.14000000000000001</v>
      </c>
      <c r="BU12" s="9">
        <v>6.0000000000000001E-3</v>
      </c>
      <c r="BV12" s="9">
        <v>5.96</v>
      </c>
      <c r="BW12" s="9">
        <v>0.66</v>
      </c>
      <c r="BX12" s="9">
        <v>2.5000000000000001E-2</v>
      </c>
      <c r="BY12" s="9">
        <v>1.17</v>
      </c>
      <c r="BZ12" s="9">
        <v>0.14000000000000001</v>
      </c>
      <c r="CA12" s="9">
        <v>6.0000000000000001E-3</v>
      </c>
      <c r="CB12" s="9">
        <v>3.39</v>
      </c>
      <c r="CC12" s="9">
        <v>0.37</v>
      </c>
      <c r="CD12" s="9">
        <v>1.7999999999999999E-2</v>
      </c>
      <c r="CE12" s="9">
        <v>0.49099999999999999</v>
      </c>
      <c r="CF12" s="9">
        <v>8.1000000000000003E-2</v>
      </c>
      <c r="CG12" s="9">
        <v>1.0999999999999999E-2</v>
      </c>
      <c r="CH12" s="9">
        <v>2.85</v>
      </c>
      <c r="CI12" s="9">
        <v>0.31</v>
      </c>
      <c r="CJ12" s="9">
        <v>3.7999999999999999E-2</v>
      </c>
      <c r="CK12" s="9">
        <v>0.438</v>
      </c>
      <c r="CL12" s="9">
        <v>8.5000000000000006E-2</v>
      </c>
      <c r="CM12" s="9">
        <v>5.8999999999999999E-3</v>
      </c>
      <c r="CN12" s="9">
        <v>4.66</v>
      </c>
      <c r="CO12" s="9">
        <v>0.57999999999999996</v>
      </c>
      <c r="CP12" s="9">
        <v>1.9E-2</v>
      </c>
      <c r="CQ12" s="9">
        <v>0.73</v>
      </c>
      <c r="CR12" s="9">
        <v>0.12</v>
      </c>
      <c r="CS12" s="9">
        <v>6.0000000000000001E-3</v>
      </c>
      <c r="CT12" s="9">
        <v>10.199999999999999</v>
      </c>
      <c r="CU12" s="9">
        <v>1.1000000000000001</v>
      </c>
      <c r="CV12" s="9">
        <v>0.18</v>
      </c>
      <c r="CW12" s="9">
        <v>5.38</v>
      </c>
      <c r="CX12" s="9">
        <v>0.52</v>
      </c>
      <c r="CY12" s="9">
        <v>7.7000000000000002E-3</v>
      </c>
      <c r="CZ12" s="9">
        <v>1.54</v>
      </c>
      <c r="DA12" s="9">
        <v>0.19</v>
      </c>
      <c r="DB12" s="9">
        <v>7.3000000000000001E-3</v>
      </c>
    </row>
    <row r="13" spans="1:106" x14ac:dyDescent="0.6">
      <c r="A13" s="9" t="s">
        <v>258</v>
      </c>
      <c r="B13" s="9">
        <v>10.7</v>
      </c>
      <c r="C13" s="9">
        <v>1.7</v>
      </c>
      <c r="D13" s="9">
        <v>0.97</v>
      </c>
      <c r="E13" s="9">
        <v>35.6</v>
      </c>
      <c r="F13" s="9">
        <v>4.9000000000000004</v>
      </c>
      <c r="G13" s="9">
        <v>0.62</v>
      </c>
      <c r="H13" s="9">
        <v>12400</v>
      </c>
      <c r="I13" s="9">
        <v>1800</v>
      </c>
      <c r="J13" s="9">
        <v>4.0999999999999996</v>
      </c>
      <c r="K13" s="9">
        <v>442</v>
      </c>
      <c r="L13" s="9">
        <v>78</v>
      </c>
      <c r="M13" s="9">
        <v>0.42</v>
      </c>
      <c r="N13" s="9">
        <v>1700</v>
      </c>
      <c r="O13" s="9">
        <v>230</v>
      </c>
      <c r="P13" s="9">
        <v>3.8</v>
      </c>
      <c r="Q13" s="9">
        <v>39.9</v>
      </c>
      <c r="R13" s="9">
        <v>5</v>
      </c>
      <c r="S13" s="9">
        <v>0.55000000000000004</v>
      </c>
      <c r="T13" s="9">
        <v>11.8</v>
      </c>
      <c r="U13" s="9">
        <v>1.5</v>
      </c>
      <c r="V13" s="9">
        <v>1.3</v>
      </c>
      <c r="W13" s="9">
        <v>16.399999999999999</v>
      </c>
      <c r="X13" s="9">
        <v>2</v>
      </c>
      <c r="Y13" s="9">
        <v>1.2</v>
      </c>
      <c r="Z13" s="9">
        <v>22.1</v>
      </c>
      <c r="AA13" s="9">
        <v>1.6</v>
      </c>
      <c r="AB13" s="9">
        <v>0.16</v>
      </c>
      <c r="AC13" s="9">
        <v>47.9</v>
      </c>
      <c r="AD13" s="9">
        <v>3.8</v>
      </c>
      <c r="AE13" s="9">
        <v>0.23</v>
      </c>
      <c r="AF13" s="9">
        <v>323</v>
      </c>
      <c r="AG13" s="9">
        <v>34</v>
      </c>
      <c r="AH13" s="9">
        <v>1.0999999999999999E-2</v>
      </c>
      <c r="AI13" s="9">
        <v>33.299999999999997</v>
      </c>
      <c r="AJ13" s="9">
        <v>5.4</v>
      </c>
      <c r="AK13" s="9">
        <v>3.3000000000000002E-2</v>
      </c>
      <c r="AL13" s="9">
        <v>179</v>
      </c>
      <c r="AM13" s="9">
        <v>28</v>
      </c>
      <c r="AN13" s="9">
        <v>3.2000000000000001E-2</v>
      </c>
      <c r="AO13" s="9">
        <v>11.7</v>
      </c>
      <c r="AP13" s="9">
        <v>1.8</v>
      </c>
      <c r="AQ13" s="9">
        <v>0.02</v>
      </c>
      <c r="AR13" s="9">
        <v>1.28</v>
      </c>
      <c r="AS13" s="9">
        <v>0.27</v>
      </c>
      <c r="AT13" s="9">
        <v>7.0000000000000007E-2</v>
      </c>
      <c r="AU13" s="9">
        <v>679</v>
      </c>
      <c r="AV13" s="9">
        <v>67</v>
      </c>
      <c r="AW13" s="9">
        <v>6.8000000000000005E-2</v>
      </c>
      <c r="AX13" s="9">
        <v>24.8</v>
      </c>
      <c r="AY13" s="9">
        <v>1.6</v>
      </c>
      <c r="AZ13" s="9">
        <v>1.4E-2</v>
      </c>
      <c r="BA13" s="9">
        <v>46.8</v>
      </c>
      <c r="BB13" s="9">
        <v>2.2000000000000002</v>
      </c>
      <c r="BC13" s="9">
        <v>8.3000000000000001E-3</v>
      </c>
      <c r="BD13" s="9">
        <v>6.07</v>
      </c>
      <c r="BE13" s="9">
        <v>0.43</v>
      </c>
      <c r="BF13" s="9">
        <v>6.3E-3</v>
      </c>
      <c r="BG13" s="9">
        <v>27.8</v>
      </c>
      <c r="BH13" s="9">
        <v>4.0999999999999996</v>
      </c>
      <c r="BI13" s="9">
        <v>3.7999999999999999E-2</v>
      </c>
      <c r="BJ13" s="9">
        <v>6.3</v>
      </c>
      <c r="BK13" s="9">
        <v>1.5</v>
      </c>
      <c r="BL13" s="9">
        <v>0.12</v>
      </c>
      <c r="BM13" s="9">
        <v>1.78</v>
      </c>
      <c r="BN13" s="9">
        <v>0.28999999999999998</v>
      </c>
      <c r="BO13" s="9">
        <v>2.5999999999999999E-2</v>
      </c>
      <c r="BP13" s="9">
        <v>6.3</v>
      </c>
      <c r="BQ13" s="9">
        <v>1.2</v>
      </c>
      <c r="BR13" s="9">
        <v>6.5000000000000002E-2</v>
      </c>
      <c r="BS13" s="9">
        <v>0.97</v>
      </c>
      <c r="BT13" s="9">
        <v>0.19</v>
      </c>
      <c r="BU13" s="9">
        <v>9.4999999999999998E-3</v>
      </c>
      <c r="BV13" s="9">
        <v>6.45</v>
      </c>
      <c r="BW13" s="9">
        <v>0.92</v>
      </c>
      <c r="BX13" s="9">
        <v>2.4E-2</v>
      </c>
      <c r="BY13" s="9">
        <v>1.19</v>
      </c>
      <c r="BZ13" s="9">
        <v>0.2</v>
      </c>
      <c r="CA13" s="9">
        <v>9.4999999999999998E-3</v>
      </c>
      <c r="CB13" s="9">
        <v>3.5</v>
      </c>
      <c r="CC13" s="9">
        <v>0.36</v>
      </c>
      <c r="CD13" s="9">
        <v>1.7000000000000001E-2</v>
      </c>
      <c r="CE13" s="9">
        <v>0.42099999999999999</v>
      </c>
      <c r="CF13" s="9">
        <v>7.2999999999999995E-2</v>
      </c>
      <c r="CG13" s="9">
        <v>5.4000000000000003E-3</v>
      </c>
      <c r="CH13" s="9">
        <v>2.99</v>
      </c>
      <c r="CI13" s="9">
        <v>0.69</v>
      </c>
      <c r="CJ13" s="9">
        <v>3.6999999999999998E-2</v>
      </c>
      <c r="CK13" s="9">
        <v>0.46100000000000002</v>
      </c>
      <c r="CL13" s="9">
        <v>8.5999999999999993E-2</v>
      </c>
      <c r="CM13" s="9">
        <v>5.7000000000000002E-3</v>
      </c>
      <c r="CN13" s="9">
        <v>4.8099999999999996</v>
      </c>
      <c r="CO13" s="9">
        <v>0.74</v>
      </c>
      <c r="CP13" s="9">
        <v>1.9E-2</v>
      </c>
      <c r="CQ13" s="9">
        <v>0.72</v>
      </c>
      <c r="CR13" s="9">
        <v>0.17</v>
      </c>
      <c r="CS13" s="9">
        <v>5.7999999999999996E-3</v>
      </c>
      <c r="CT13" s="9">
        <v>10.8</v>
      </c>
      <c r="CU13" s="9">
        <v>1.7</v>
      </c>
      <c r="CV13" s="9">
        <v>0.15</v>
      </c>
      <c r="CW13" s="9">
        <v>5.79</v>
      </c>
      <c r="CX13" s="9">
        <v>0.62</v>
      </c>
      <c r="CY13" s="9">
        <v>7.4999999999999997E-3</v>
      </c>
      <c r="CZ13" s="9">
        <v>1.59</v>
      </c>
      <c r="DA13" s="9">
        <v>0.24</v>
      </c>
      <c r="DB13" s="9">
        <v>7.1000000000000004E-3</v>
      </c>
    </row>
    <row r="14" spans="1:106" x14ac:dyDescent="0.6">
      <c r="A14" s="9" t="s">
        <v>258</v>
      </c>
      <c r="B14" s="9">
        <v>11.2</v>
      </c>
      <c r="C14" s="9">
        <v>2.1</v>
      </c>
      <c r="D14" s="9">
        <v>0.98</v>
      </c>
      <c r="E14" s="9">
        <v>33.299999999999997</v>
      </c>
      <c r="F14" s="9">
        <v>3.6</v>
      </c>
      <c r="G14" s="9">
        <v>0.52</v>
      </c>
      <c r="H14" s="9">
        <v>12100</v>
      </c>
      <c r="I14" s="9">
        <v>1600</v>
      </c>
      <c r="J14" s="9">
        <v>3.7</v>
      </c>
      <c r="K14" s="9">
        <v>409</v>
      </c>
      <c r="L14" s="9">
        <v>56</v>
      </c>
      <c r="M14" s="9">
        <v>0.32</v>
      </c>
      <c r="N14" s="9">
        <v>1660</v>
      </c>
      <c r="O14" s="9">
        <v>200</v>
      </c>
      <c r="P14" s="9">
        <v>3.5</v>
      </c>
      <c r="Q14" s="9">
        <v>36.299999999999997</v>
      </c>
      <c r="R14" s="9">
        <v>3.4</v>
      </c>
      <c r="S14" s="9">
        <v>0.34</v>
      </c>
      <c r="T14" s="9">
        <v>11.8</v>
      </c>
      <c r="U14" s="9">
        <v>1.8</v>
      </c>
      <c r="V14" s="9">
        <v>0.79</v>
      </c>
      <c r="W14" s="9">
        <v>16</v>
      </c>
      <c r="X14" s="9">
        <v>2</v>
      </c>
      <c r="Y14" s="9">
        <v>0.83</v>
      </c>
      <c r="Z14" s="9">
        <v>21.8</v>
      </c>
      <c r="AA14" s="9">
        <v>1.2</v>
      </c>
      <c r="AB14" s="9">
        <v>0.1</v>
      </c>
      <c r="AC14" s="9">
        <v>49.3</v>
      </c>
      <c r="AD14" s="9">
        <v>4.7</v>
      </c>
      <c r="AE14" s="9">
        <v>0.25</v>
      </c>
      <c r="AF14" s="9">
        <v>312</v>
      </c>
      <c r="AG14" s="9">
        <v>34</v>
      </c>
      <c r="AH14" s="9">
        <v>2.4E-2</v>
      </c>
      <c r="AI14" s="9">
        <v>32.299999999999997</v>
      </c>
      <c r="AJ14" s="9">
        <v>4.3</v>
      </c>
      <c r="AK14" s="9">
        <v>2.1000000000000001E-2</v>
      </c>
      <c r="AL14" s="9">
        <v>169</v>
      </c>
      <c r="AM14" s="9">
        <v>24</v>
      </c>
      <c r="AN14" s="9">
        <v>1.7000000000000001E-2</v>
      </c>
      <c r="AO14" s="9">
        <v>11.1</v>
      </c>
      <c r="AP14" s="9">
        <v>1.5</v>
      </c>
      <c r="AQ14" s="9">
        <v>2.5999999999999999E-2</v>
      </c>
      <c r="AR14" s="9">
        <v>1.19</v>
      </c>
      <c r="AS14" s="9">
        <v>0.17</v>
      </c>
      <c r="AT14" s="9">
        <v>5.7000000000000002E-2</v>
      </c>
      <c r="AU14" s="9">
        <v>659</v>
      </c>
      <c r="AV14" s="9">
        <v>54</v>
      </c>
      <c r="AW14" s="9">
        <v>5.8999999999999997E-2</v>
      </c>
      <c r="AX14" s="9">
        <v>24.2</v>
      </c>
      <c r="AY14" s="9">
        <v>1.6</v>
      </c>
      <c r="AZ14" s="9">
        <v>7.6E-3</v>
      </c>
      <c r="BA14" s="9">
        <v>48.9</v>
      </c>
      <c r="BB14" s="9">
        <v>1.9</v>
      </c>
      <c r="BC14" s="9">
        <v>7.3000000000000001E-3</v>
      </c>
      <c r="BD14" s="9">
        <v>6.1</v>
      </c>
      <c r="BE14" s="9">
        <v>0.51</v>
      </c>
      <c r="BF14" s="9">
        <v>9.4999999999999998E-3</v>
      </c>
      <c r="BG14" s="9">
        <v>26.4</v>
      </c>
      <c r="BH14" s="9">
        <v>2.4</v>
      </c>
      <c r="BI14" s="9">
        <v>3.3000000000000002E-2</v>
      </c>
      <c r="BJ14" s="9">
        <v>6</v>
      </c>
      <c r="BK14" s="9">
        <v>1.1000000000000001</v>
      </c>
      <c r="BL14" s="9">
        <v>6.2E-2</v>
      </c>
      <c r="BM14" s="9">
        <v>1.86</v>
      </c>
      <c r="BN14" s="9">
        <v>0.26</v>
      </c>
      <c r="BO14" s="9">
        <v>0.01</v>
      </c>
      <c r="BP14" s="9">
        <v>6.5</v>
      </c>
      <c r="BQ14" s="9">
        <v>1.2</v>
      </c>
      <c r="BR14" s="9">
        <v>3.5000000000000003E-2</v>
      </c>
      <c r="BS14" s="9">
        <v>0.93</v>
      </c>
      <c r="BT14" s="9">
        <v>0.16</v>
      </c>
      <c r="BU14" s="9">
        <v>5.1000000000000004E-3</v>
      </c>
      <c r="BV14" s="9">
        <v>6.01</v>
      </c>
      <c r="BW14" s="9">
        <v>0.97</v>
      </c>
      <c r="BX14" s="9">
        <v>2.1000000000000001E-2</v>
      </c>
      <c r="BY14" s="9">
        <v>1.1479999999999999</v>
      </c>
      <c r="BZ14" s="9">
        <v>9.2999999999999999E-2</v>
      </c>
      <c r="CA14" s="9">
        <v>5.1000000000000004E-3</v>
      </c>
      <c r="CB14" s="9">
        <v>3.06</v>
      </c>
      <c r="CC14" s="9">
        <v>0.28999999999999998</v>
      </c>
      <c r="CD14" s="9">
        <v>1.4999999999999999E-2</v>
      </c>
      <c r="CE14" s="9">
        <v>0.39300000000000002</v>
      </c>
      <c r="CF14" s="9">
        <v>5.7000000000000002E-2</v>
      </c>
      <c r="CG14" s="9">
        <v>8.0000000000000002E-3</v>
      </c>
      <c r="CH14" s="9">
        <v>3.13</v>
      </c>
      <c r="CI14" s="9">
        <v>0.52</v>
      </c>
      <c r="CJ14" s="9">
        <v>3.2000000000000001E-2</v>
      </c>
      <c r="CK14" s="9">
        <v>0.45100000000000001</v>
      </c>
      <c r="CL14" s="9">
        <v>8.2000000000000003E-2</v>
      </c>
      <c r="CM14" s="9">
        <v>5.0000000000000001E-3</v>
      </c>
      <c r="CN14" s="9">
        <v>4.4800000000000004</v>
      </c>
      <c r="CO14" s="9">
        <v>0.85</v>
      </c>
      <c r="CP14" s="9">
        <v>2.8000000000000001E-2</v>
      </c>
      <c r="CQ14" s="9">
        <v>0.68700000000000006</v>
      </c>
      <c r="CR14" s="9">
        <v>9.9000000000000005E-2</v>
      </c>
      <c r="CS14" s="9">
        <v>5.1000000000000004E-3</v>
      </c>
      <c r="CT14" s="9">
        <v>10.8</v>
      </c>
      <c r="CU14" s="9">
        <v>1.7</v>
      </c>
      <c r="CV14" s="9">
        <v>0.12</v>
      </c>
      <c r="CW14" s="9">
        <v>5.61</v>
      </c>
      <c r="CX14" s="9">
        <v>0.59</v>
      </c>
      <c r="CY14" s="9">
        <v>6.4999999999999997E-3</v>
      </c>
      <c r="CZ14" s="9">
        <v>1.74</v>
      </c>
      <c r="DA14" s="9">
        <v>0.24</v>
      </c>
      <c r="DB14" s="9">
        <v>1.4999999999999999E-2</v>
      </c>
    </row>
    <row r="15" spans="1:106" x14ac:dyDescent="0.6">
      <c r="A15" s="9" t="s">
        <v>258</v>
      </c>
      <c r="B15" s="9">
        <v>11.2</v>
      </c>
      <c r="C15" s="9">
        <v>2.2000000000000002</v>
      </c>
      <c r="D15" s="9">
        <v>1.1000000000000001</v>
      </c>
      <c r="E15" s="9">
        <v>35.4</v>
      </c>
      <c r="F15" s="9">
        <v>6</v>
      </c>
      <c r="G15" s="9">
        <v>0.74</v>
      </c>
      <c r="H15" s="9">
        <v>13400</v>
      </c>
      <c r="I15" s="9">
        <v>3100</v>
      </c>
      <c r="J15" s="9">
        <v>4.7</v>
      </c>
      <c r="K15" s="9">
        <v>460</v>
      </c>
      <c r="L15" s="9">
        <v>110</v>
      </c>
      <c r="M15" s="9">
        <v>0.48</v>
      </c>
      <c r="N15" s="9">
        <v>1730</v>
      </c>
      <c r="O15" s="9">
        <v>300</v>
      </c>
      <c r="P15" s="9">
        <v>3.6</v>
      </c>
      <c r="Q15" s="9">
        <v>39.4</v>
      </c>
      <c r="R15" s="9">
        <v>6</v>
      </c>
      <c r="S15" s="9">
        <v>0.71</v>
      </c>
      <c r="T15" s="9">
        <v>13.2</v>
      </c>
      <c r="U15" s="9">
        <v>3.3</v>
      </c>
      <c r="V15" s="9">
        <v>0.98</v>
      </c>
      <c r="W15" s="9">
        <v>16.600000000000001</v>
      </c>
      <c r="X15" s="9">
        <v>2.5</v>
      </c>
      <c r="Y15" s="9">
        <v>1.3</v>
      </c>
      <c r="Z15" s="9">
        <v>21.1</v>
      </c>
      <c r="AA15" s="9">
        <v>1.6</v>
      </c>
      <c r="AB15" s="9">
        <v>0.18</v>
      </c>
      <c r="AC15" s="9">
        <v>48.9</v>
      </c>
      <c r="AD15" s="9">
        <v>5.7</v>
      </c>
      <c r="AE15" s="9">
        <v>0.28000000000000003</v>
      </c>
      <c r="AF15" s="9">
        <v>364</v>
      </c>
      <c r="AG15" s="9">
        <v>87</v>
      </c>
      <c r="AH15" s="9">
        <v>0.03</v>
      </c>
      <c r="AI15" s="9">
        <v>35.5</v>
      </c>
      <c r="AJ15" s="9">
        <v>8.1999999999999993</v>
      </c>
      <c r="AK15" s="9">
        <v>1.0999999999999999E-2</v>
      </c>
      <c r="AL15" s="9">
        <v>182</v>
      </c>
      <c r="AM15" s="9">
        <v>42</v>
      </c>
      <c r="AN15" s="9">
        <v>3.7999999999999999E-2</v>
      </c>
      <c r="AO15" s="9">
        <v>11.1</v>
      </c>
      <c r="AP15" s="9">
        <v>2.2000000000000002</v>
      </c>
      <c r="AQ15" s="9">
        <v>2.4E-2</v>
      </c>
      <c r="AR15" s="9">
        <v>1.1299999999999999</v>
      </c>
      <c r="AS15" s="9">
        <v>0.23</v>
      </c>
      <c r="AT15" s="9">
        <v>6.4000000000000001E-2</v>
      </c>
      <c r="AU15" s="9">
        <v>674</v>
      </c>
      <c r="AV15" s="9">
        <v>78</v>
      </c>
      <c r="AW15" s="9">
        <v>7.1999999999999995E-2</v>
      </c>
      <c r="AX15" s="9">
        <v>24.1</v>
      </c>
      <c r="AY15" s="9">
        <v>1.6</v>
      </c>
      <c r="AZ15" s="9">
        <v>1.6E-2</v>
      </c>
      <c r="BA15" s="9">
        <v>47.8</v>
      </c>
      <c r="BB15" s="9">
        <v>2.6</v>
      </c>
      <c r="BC15" s="9">
        <v>1.6E-2</v>
      </c>
      <c r="BD15" s="9">
        <v>6.06</v>
      </c>
      <c r="BE15" s="9">
        <v>0.73</v>
      </c>
      <c r="BF15" s="9">
        <v>6.7000000000000002E-3</v>
      </c>
      <c r="BG15" s="9">
        <v>27.9</v>
      </c>
      <c r="BH15" s="9">
        <v>3.8</v>
      </c>
      <c r="BI15" s="9">
        <v>0.04</v>
      </c>
      <c r="BJ15" s="9">
        <v>6.7</v>
      </c>
      <c r="BK15" s="9">
        <v>1.6</v>
      </c>
      <c r="BL15" s="9">
        <v>0.13</v>
      </c>
      <c r="BM15" s="9">
        <v>2.0299999999999998</v>
      </c>
      <c r="BN15" s="9">
        <v>0.61</v>
      </c>
      <c r="BO15" s="9">
        <v>1.2E-2</v>
      </c>
      <c r="BP15" s="9">
        <v>6.3</v>
      </c>
      <c r="BQ15" s="9">
        <v>1.6</v>
      </c>
      <c r="BR15" s="9">
        <v>4.2000000000000003E-2</v>
      </c>
      <c r="BS15" s="9">
        <v>0.98</v>
      </c>
      <c r="BT15" s="9">
        <v>0.19</v>
      </c>
      <c r="BU15" s="9">
        <v>6.1000000000000004E-3</v>
      </c>
      <c r="BV15" s="9">
        <v>6.1</v>
      </c>
      <c r="BW15" s="9">
        <v>1.1000000000000001</v>
      </c>
      <c r="BX15" s="9">
        <v>2.5999999999999999E-2</v>
      </c>
      <c r="BY15" s="9">
        <v>1.06</v>
      </c>
      <c r="BZ15" s="9">
        <v>0.16</v>
      </c>
      <c r="CA15" s="9">
        <v>1.4999999999999999E-2</v>
      </c>
      <c r="CB15" s="9">
        <v>3.18</v>
      </c>
      <c r="CC15" s="9">
        <v>0.52</v>
      </c>
      <c r="CD15" s="9">
        <v>1.7999999999999999E-2</v>
      </c>
      <c r="CE15" s="9">
        <v>0.40699999999999997</v>
      </c>
      <c r="CF15" s="9">
        <v>7.1999999999999995E-2</v>
      </c>
      <c r="CG15" s="9">
        <v>0.01</v>
      </c>
      <c r="CH15" s="9">
        <v>3.3</v>
      </c>
      <c r="CI15" s="9">
        <v>0.53</v>
      </c>
      <c r="CJ15" s="9">
        <v>3.9E-2</v>
      </c>
      <c r="CK15" s="9">
        <v>0.56999999999999995</v>
      </c>
      <c r="CL15" s="9">
        <v>0.16</v>
      </c>
      <c r="CM15" s="9">
        <v>6.0000000000000001E-3</v>
      </c>
      <c r="CN15" s="9">
        <v>5.19</v>
      </c>
      <c r="CO15" s="9">
        <v>0.85</v>
      </c>
      <c r="CP15" s="9">
        <v>0.02</v>
      </c>
      <c r="CQ15" s="9">
        <v>0.68</v>
      </c>
      <c r="CR15" s="9">
        <v>0.17</v>
      </c>
      <c r="CS15" s="9">
        <v>6.1000000000000004E-3</v>
      </c>
      <c r="CT15" s="9">
        <v>11.5</v>
      </c>
      <c r="CU15" s="9">
        <v>2.2000000000000002</v>
      </c>
      <c r="CV15" s="9">
        <v>0.16</v>
      </c>
      <c r="CW15" s="9">
        <v>5.62</v>
      </c>
      <c r="CX15" s="9">
        <v>0.76</v>
      </c>
      <c r="CY15" s="9">
        <v>7.9000000000000008E-3</v>
      </c>
      <c r="CZ15" s="9">
        <v>1.59</v>
      </c>
      <c r="DA15" s="9">
        <v>0.25</v>
      </c>
      <c r="DB15" s="9">
        <v>7.4999999999999997E-3</v>
      </c>
    </row>
    <row r="16" spans="1:106" x14ac:dyDescent="0.6">
      <c r="A16" s="9" t="s">
        <v>255</v>
      </c>
      <c r="B16" s="10">
        <f>AVERAGE(B12:B15)</f>
        <v>10.674999999999999</v>
      </c>
      <c r="C16" s="10">
        <f t="shared" ref="C16:BN16" si="2">AVERAGE(C12:C15)</f>
        <v>1.825</v>
      </c>
      <c r="D16" s="10">
        <f t="shared" si="2"/>
        <v>1.0125000000000002</v>
      </c>
      <c r="E16" s="10">
        <f t="shared" si="2"/>
        <v>35.299999999999997</v>
      </c>
      <c r="F16" s="10">
        <f t="shared" si="2"/>
        <v>4.3250000000000002</v>
      </c>
      <c r="G16" s="10">
        <f t="shared" si="2"/>
        <v>0.67999999999999994</v>
      </c>
      <c r="H16" s="10">
        <f t="shared" si="2"/>
        <v>12322.5</v>
      </c>
      <c r="I16" s="10">
        <f t="shared" si="2"/>
        <v>1807.5</v>
      </c>
      <c r="J16" s="10">
        <f t="shared" si="2"/>
        <v>4.375</v>
      </c>
      <c r="K16" s="10">
        <f t="shared" si="2"/>
        <v>425.75</v>
      </c>
      <c r="L16" s="10">
        <f t="shared" si="2"/>
        <v>68.25</v>
      </c>
      <c r="M16" s="10">
        <f t="shared" si="2"/>
        <v>0.40250000000000002</v>
      </c>
      <c r="N16" s="10">
        <f t="shared" si="2"/>
        <v>1675</v>
      </c>
      <c r="O16" s="10">
        <f t="shared" si="2"/>
        <v>210</v>
      </c>
      <c r="P16" s="10">
        <f t="shared" si="2"/>
        <v>3.8</v>
      </c>
      <c r="Q16" s="10">
        <f t="shared" si="2"/>
        <v>38.099999999999994</v>
      </c>
      <c r="R16" s="10">
        <f t="shared" si="2"/>
        <v>4.25</v>
      </c>
      <c r="S16" s="10">
        <f t="shared" si="2"/>
        <v>0.52750000000000008</v>
      </c>
      <c r="T16" s="10">
        <f t="shared" si="2"/>
        <v>12.3</v>
      </c>
      <c r="U16" s="10">
        <f t="shared" si="2"/>
        <v>2.0750000000000002</v>
      </c>
      <c r="V16" s="10">
        <f t="shared" si="2"/>
        <v>1.0175000000000001</v>
      </c>
      <c r="W16" s="10">
        <f t="shared" si="2"/>
        <v>16.600000000000001</v>
      </c>
      <c r="X16" s="10">
        <f t="shared" si="2"/>
        <v>2.0750000000000002</v>
      </c>
      <c r="Y16" s="10">
        <f t="shared" si="2"/>
        <v>1.0825</v>
      </c>
      <c r="Z16" s="10">
        <f t="shared" si="2"/>
        <v>21.700000000000003</v>
      </c>
      <c r="AA16" s="10">
        <f t="shared" si="2"/>
        <v>1.4250000000000003</v>
      </c>
      <c r="AB16" s="10">
        <f t="shared" si="2"/>
        <v>0.14250000000000002</v>
      </c>
      <c r="AC16" s="10">
        <f t="shared" si="2"/>
        <v>48.375</v>
      </c>
      <c r="AD16" s="10">
        <f t="shared" si="2"/>
        <v>4.0750000000000002</v>
      </c>
      <c r="AE16" s="10">
        <f t="shared" si="2"/>
        <v>0.26250000000000001</v>
      </c>
      <c r="AF16" s="10">
        <f t="shared" si="2"/>
        <v>328.5</v>
      </c>
      <c r="AG16" s="10">
        <f t="shared" si="2"/>
        <v>43.25</v>
      </c>
      <c r="AH16" s="10">
        <f t="shared" si="2"/>
        <v>1.925E-2</v>
      </c>
      <c r="AI16" s="10">
        <f t="shared" si="2"/>
        <v>33.25</v>
      </c>
      <c r="AJ16" s="10">
        <f t="shared" si="2"/>
        <v>5.2</v>
      </c>
      <c r="AK16" s="10">
        <f t="shared" si="2"/>
        <v>2.1250000000000002E-2</v>
      </c>
      <c r="AL16" s="10">
        <f t="shared" si="2"/>
        <v>172.5</v>
      </c>
      <c r="AM16" s="10">
        <f t="shared" si="2"/>
        <v>26.25</v>
      </c>
      <c r="AN16" s="10">
        <f t="shared" si="2"/>
        <v>2.7000000000000003E-2</v>
      </c>
      <c r="AO16" s="10">
        <f t="shared" si="2"/>
        <v>11.1875</v>
      </c>
      <c r="AP16" s="10">
        <f t="shared" si="2"/>
        <v>1.5875000000000001</v>
      </c>
      <c r="AQ16" s="10">
        <f t="shared" si="2"/>
        <v>2.0749999999999998E-2</v>
      </c>
      <c r="AR16" s="10">
        <f t="shared" si="2"/>
        <v>1.2349999999999999</v>
      </c>
      <c r="AS16" s="10">
        <f t="shared" si="2"/>
        <v>0.22500000000000001</v>
      </c>
      <c r="AT16" s="10">
        <f t="shared" si="2"/>
        <v>5.9250000000000004E-2</v>
      </c>
      <c r="AU16" s="10">
        <f t="shared" si="2"/>
        <v>664</v>
      </c>
      <c r="AV16" s="10">
        <f t="shared" si="2"/>
        <v>57.25</v>
      </c>
      <c r="AW16" s="10">
        <f t="shared" si="2"/>
        <v>6.7250000000000004E-2</v>
      </c>
      <c r="AX16" s="10">
        <f t="shared" si="2"/>
        <v>24.160000000000004</v>
      </c>
      <c r="AY16" s="10">
        <f t="shared" si="2"/>
        <v>1.4375</v>
      </c>
      <c r="AZ16" s="10">
        <f t="shared" si="2"/>
        <v>1.3650000000000001E-2</v>
      </c>
      <c r="BA16" s="10">
        <f t="shared" si="2"/>
        <v>47.900000000000006</v>
      </c>
      <c r="BB16" s="10">
        <f t="shared" si="2"/>
        <v>2</v>
      </c>
      <c r="BC16" s="10">
        <f t="shared" si="2"/>
        <v>1.005E-2</v>
      </c>
      <c r="BD16" s="10">
        <f t="shared" si="2"/>
        <v>6.232499999999999</v>
      </c>
      <c r="BE16" s="10">
        <f t="shared" si="2"/>
        <v>0.51249999999999996</v>
      </c>
      <c r="BF16" s="10">
        <f t="shared" si="2"/>
        <v>8.8749999999999992E-3</v>
      </c>
      <c r="BG16" s="10">
        <f t="shared" si="2"/>
        <v>27.175000000000004</v>
      </c>
      <c r="BH16" s="10">
        <f t="shared" si="2"/>
        <v>2.95</v>
      </c>
      <c r="BI16" s="10">
        <f t="shared" si="2"/>
        <v>3.7499999999999999E-2</v>
      </c>
      <c r="BJ16" s="10">
        <f t="shared" si="2"/>
        <v>6.2749999999999995</v>
      </c>
      <c r="BK16" s="10">
        <f t="shared" si="2"/>
        <v>1.2549999999999999</v>
      </c>
      <c r="BL16" s="10">
        <f t="shared" si="2"/>
        <v>8.8749999999999996E-2</v>
      </c>
      <c r="BM16" s="10">
        <f t="shared" si="2"/>
        <v>1.8925000000000001</v>
      </c>
      <c r="BN16" s="10">
        <f t="shared" si="2"/>
        <v>0.35499999999999998</v>
      </c>
      <c r="BO16" s="10">
        <f t="shared" ref="BO16:DB16" si="3">AVERAGE(BO12:BO15)</f>
        <v>1.7750000000000002E-2</v>
      </c>
      <c r="BP16" s="10">
        <f t="shared" si="3"/>
        <v>6.36</v>
      </c>
      <c r="BQ16" s="10">
        <f t="shared" si="3"/>
        <v>1.2349999999999999</v>
      </c>
      <c r="BR16" s="10">
        <f t="shared" si="3"/>
        <v>5.5500000000000008E-2</v>
      </c>
      <c r="BS16" s="10">
        <f t="shared" si="3"/>
        <v>0.96750000000000003</v>
      </c>
      <c r="BT16" s="10">
        <f t="shared" si="3"/>
        <v>0.16999999999999998</v>
      </c>
      <c r="BU16" s="10">
        <f t="shared" si="3"/>
        <v>6.6750000000000004E-3</v>
      </c>
      <c r="BV16" s="10">
        <f t="shared" si="3"/>
        <v>6.1300000000000008</v>
      </c>
      <c r="BW16" s="10">
        <f t="shared" si="3"/>
        <v>0.91249999999999998</v>
      </c>
      <c r="BX16" s="10">
        <f t="shared" si="3"/>
        <v>2.4E-2</v>
      </c>
      <c r="BY16" s="10">
        <f t="shared" si="3"/>
        <v>1.1419999999999999</v>
      </c>
      <c r="BZ16" s="10">
        <f t="shared" si="3"/>
        <v>0.14825000000000002</v>
      </c>
      <c r="CA16" s="10">
        <f t="shared" si="3"/>
        <v>8.8999999999999999E-3</v>
      </c>
      <c r="CB16" s="10">
        <f t="shared" si="3"/>
        <v>3.2825000000000002</v>
      </c>
      <c r="CC16" s="10">
        <f t="shared" si="3"/>
        <v>0.38500000000000001</v>
      </c>
      <c r="CD16" s="10">
        <f t="shared" si="3"/>
        <v>1.7000000000000001E-2</v>
      </c>
      <c r="CE16" s="10">
        <f t="shared" si="3"/>
        <v>0.42799999999999999</v>
      </c>
      <c r="CF16" s="10">
        <f t="shared" si="3"/>
        <v>7.0749999999999993E-2</v>
      </c>
      <c r="CG16" s="10">
        <f t="shared" si="3"/>
        <v>8.6E-3</v>
      </c>
      <c r="CH16" s="10">
        <f t="shared" si="3"/>
        <v>3.0674999999999999</v>
      </c>
      <c r="CI16" s="10">
        <f t="shared" si="3"/>
        <v>0.51249999999999996</v>
      </c>
      <c r="CJ16" s="10">
        <f t="shared" si="3"/>
        <v>3.6499999999999998E-2</v>
      </c>
      <c r="CK16" s="10">
        <f t="shared" si="3"/>
        <v>0.48</v>
      </c>
      <c r="CL16" s="10">
        <f t="shared" si="3"/>
        <v>0.10325000000000001</v>
      </c>
      <c r="CM16" s="10">
        <f t="shared" si="3"/>
        <v>5.6500000000000005E-3</v>
      </c>
      <c r="CN16" s="10">
        <f t="shared" si="3"/>
        <v>4.7850000000000001</v>
      </c>
      <c r="CO16" s="10">
        <f t="shared" si="3"/>
        <v>0.755</v>
      </c>
      <c r="CP16" s="10">
        <f t="shared" si="3"/>
        <v>2.1500000000000002E-2</v>
      </c>
      <c r="CQ16" s="10">
        <f t="shared" si="3"/>
        <v>0.70425000000000004</v>
      </c>
      <c r="CR16" s="10">
        <f t="shared" si="3"/>
        <v>0.13975000000000001</v>
      </c>
      <c r="CS16" s="10">
        <f t="shared" si="3"/>
        <v>5.7499999999999999E-3</v>
      </c>
      <c r="CT16" s="10">
        <f t="shared" si="3"/>
        <v>10.824999999999999</v>
      </c>
      <c r="CU16" s="10">
        <f t="shared" si="3"/>
        <v>1.675</v>
      </c>
      <c r="CV16" s="10">
        <f t="shared" si="3"/>
        <v>0.1525</v>
      </c>
      <c r="CW16" s="10">
        <f t="shared" si="3"/>
        <v>5.6000000000000005</v>
      </c>
      <c r="CX16" s="10">
        <f t="shared" si="3"/>
        <v>0.62250000000000005</v>
      </c>
      <c r="CY16" s="10">
        <f t="shared" si="3"/>
        <v>7.4000000000000003E-3</v>
      </c>
      <c r="CZ16" s="10">
        <f t="shared" si="3"/>
        <v>1.615</v>
      </c>
      <c r="DA16" s="10">
        <f t="shared" si="3"/>
        <v>0.22999999999999998</v>
      </c>
      <c r="DB16" s="10">
        <f t="shared" si="3"/>
        <v>9.2250000000000006E-3</v>
      </c>
    </row>
    <row r="17" spans="1:104" x14ac:dyDescent="0.6">
      <c r="A17" s="9" t="s">
        <v>256</v>
      </c>
      <c r="B17" s="10">
        <f>_xlfn.STDEV.P(B12:B15)</f>
        <v>0.6533567172685989</v>
      </c>
      <c r="C17" s="10"/>
      <c r="D17" s="10"/>
      <c r="E17" s="10">
        <f>_xlfn.STDEV.P(E12:E15)</f>
        <v>1.2903487900563948</v>
      </c>
      <c r="F17" s="10"/>
      <c r="G17" s="10"/>
      <c r="H17" s="10">
        <f>_xlfn.STDEV.P(H12:H15)</f>
        <v>722.16255095373094</v>
      </c>
      <c r="I17" s="10"/>
      <c r="J17" s="10"/>
      <c r="K17" s="10">
        <f>_xlfn.STDEV.P(K12:K15)</f>
        <v>26.724286707038601</v>
      </c>
      <c r="L17" s="10"/>
      <c r="M17" s="10"/>
      <c r="N17" s="10">
        <f>_xlfn.STDEV.P(N12:N15)</f>
        <v>45</v>
      </c>
      <c r="O17" s="10"/>
      <c r="P17" s="10"/>
      <c r="Q17" s="10">
        <f>_xlfn.STDEV.P(Q12:Q15)</f>
        <v>1.570031846810759</v>
      </c>
      <c r="R17" s="10"/>
      <c r="S17" s="10"/>
      <c r="T17" s="10">
        <f>_xlfn.STDEV.P(T12:T15)</f>
        <v>0.57445626465380228</v>
      </c>
      <c r="U17" s="10"/>
      <c r="V17" s="10"/>
      <c r="W17" s="10">
        <f>_xlfn.STDEV.P(W12:W15)</f>
        <v>0.50990195135927807</v>
      </c>
      <c r="X17" s="10"/>
      <c r="Y17" s="10"/>
      <c r="Z17" s="10">
        <f>_xlfn.STDEV.P(Z12:Z15)</f>
        <v>0.36742346141747662</v>
      </c>
      <c r="AA17" s="10"/>
      <c r="AB17" s="10"/>
      <c r="AC17" s="10">
        <f>_xlfn.STDEV.P(AC12:AC15)</f>
        <v>0.75952287654816508</v>
      </c>
      <c r="AD17" s="10"/>
      <c r="AE17" s="10"/>
      <c r="AF17" s="10">
        <f>_xlfn.STDEV.P(AF12:AF15)</f>
        <v>20.886598574205422</v>
      </c>
      <c r="AG17" s="10"/>
      <c r="AH17" s="10"/>
      <c r="AI17" s="10">
        <f>_xlfn.STDEV.P(AI12:AI15)</f>
        <v>1.3955285736952872</v>
      </c>
      <c r="AJ17" s="10"/>
      <c r="AK17" s="10"/>
      <c r="AL17" s="10">
        <f>_xlfn.STDEV.P(AL12:AL15)</f>
        <v>8.674675786448736</v>
      </c>
      <c r="AM17" s="10"/>
      <c r="AN17" s="10"/>
      <c r="AO17" s="10">
        <f>_xlfn.STDEV.P(AO12:AO15)</f>
        <v>0.31299960063872273</v>
      </c>
      <c r="AP17" s="10"/>
      <c r="AQ17" s="10"/>
      <c r="AR17" s="10">
        <f>_xlfn.STDEV.P(AR12:AR15)</f>
        <v>8.0777472107017634E-2</v>
      </c>
      <c r="AS17" s="10"/>
      <c r="AT17" s="10"/>
      <c r="AU17" s="10">
        <f>_xlfn.STDEV.P(AU12:AU15)</f>
        <v>13.693063937629153</v>
      </c>
      <c r="AV17" s="10"/>
      <c r="AW17" s="10"/>
      <c r="AX17" s="10">
        <f>_xlfn.STDEV.P(AX12:AX15)</f>
        <v>0.44698993277254068</v>
      </c>
      <c r="AY17" s="10"/>
      <c r="AZ17" s="10"/>
      <c r="BA17" s="10">
        <f>_xlfn.STDEV.P(BA12:BA15)</f>
        <v>0.75166481891864612</v>
      </c>
      <c r="BB17" s="10"/>
      <c r="BC17" s="10"/>
      <c r="BD17" s="10">
        <f>_xlfn.STDEV.P(BD12:BD15)</f>
        <v>0.27031231936410166</v>
      </c>
      <c r="BE17" s="10"/>
      <c r="BF17" s="10"/>
      <c r="BG17" s="10">
        <f>_xlfn.STDEV.P(BG12:BG15)</f>
        <v>0.67961386095340925</v>
      </c>
      <c r="BH17" s="10"/>
      <c r="BI17" s="10"/>
      <c r="BJ17" s="10">
        <f>_xlfn.STDEV.P(BJ12:BJ15)</f>
        <v>0.26809513236909033</v>
      </c>
      <c r="BK17" s="10"/>
      <c r="BL17" s="10"/>
      <c r="BM17" s="10">
        <f>_xlfn.STDEV.P(BM12:BM15)</f>
        <v>9.0381137412626003E-2</v>
      </c>
      <c r="BN17" s="10"/>
      <c r="BO17" s="10"/>
      <c r="BP17" s="10">
        <f>_xlfn.STDEV.P(BP12:BP15)</f>
        <v>8.2462112512353289E-2</v>
      </c>
      <c r="BQ17" s="10"/>
      <c r="BR17" s="10"/>
      <c r="BS17" s="10">
        <f>_xlfn.STDEV.P(BS12:BS15)</f>
        <v>2.2776083947860723E-2</v>
      </c>
      <c r="BT17" s="10"/>
      <c r="BU17" s="10"/>
      <c r="BV17" s="10">
        <f>_xlfn.STDEV.P(BV12:BV15)</f>
        <v>0.1914418971907666</v>
      </c>
      <c r="BW17" s="10"/>
      <c r="BX17" s="10"/>
      <c r="BY17" s="10">
        <f>_xlfn.STDEV.P(BY12:BY15)</f>
        <v>4.961854492022106E-2</v>
      </c>
      <c r="BZ17" s="10"/>
      <c r="CA17" s="10"/>
      <c r="CB17" s="10">
        <f>_xlfn.STDEV.P(CB12:CB15)</f>
        <v>0.1723912700805931</v>
      </c>
      <c r="CC17" s="10"/>
      <c r="CD17" s="10"/>
      <c r="CE17" s="10">
        <f>_xlfn.STDEV.P(CE12:CE15)</f>
        <v>3.7696153649941527E-2</v>
      </c>
      <c r="CF17" s="10"/>
      <c r="CG17" s="10"/>
      <c r="CH17" s="10">
        <f>_xlfn.STDEV.P(CH12:CH15)</f>
        <v>0.16678953804120916</v>
      </c>
      <c r="CI17" s="10"/>
      <c r="CJ17" s="10"/>
      <c r="CK17" s="10">
        <f>_xlfn.STDEV.P(CK12:CK15)</f>
        <v>5.2597528459044585E-2</v>
      </c>
      <c r="CL17" s="10"/>
      <c r="CM17" s="10"/>
      <c r="CN17" s="10">
        <f>_xlfn.STDEV.P(CN12:CN15)</f>
        <v>0.26139051245215461</v>
      </c>
      <c r="CO17" s="10"/>
      <c r="CP17" s="10"/>
      <c r="CQ17" s="10">
        <f>_xlfn.STDEV.P(CQ12:CQ15)</f>
        <v>2.1194043974664168E-2</v>
      </c>
      <c r="CR17" s="10"/>
      <c r="CS17" s="10"/>
      <c r="CT17" s="10">
        <f>_xlfn.STDEV.P(CT12:CT15)</f>
        <v>0.46029881598804945</v>
      </c>
      <c r="CU17" s="10"/>
      <c r="CV17" s="10"/>
      <c r="CW17" s="10">
        <f>_xlfn.STDEV.P(CW12:CW15)</f>
        <v>0.14577379737113258</v>
      </c>
      <c r="CX17" s="10"/>
      <c r="CY17" s="10"/>
      <c r="CZ17" s="10">
        <f>_xlfn.STDEV.P(CZ12:CZ15)</f>
        <v>7.4999999999999969E-2</v>
      </c>
    </row>
    <row r="18" spans="1:104" x14ac:dyDescent="0.6">
      <c r="A18" s="9" t="s">
        <v>257</v>
      </c>
      <c r="B18" s="11">
        <f>100*B17/B16</f>
        <v>6.1204376324927301</v>
      </c>
      <c r="E18" s="11">
        <f>100*E17/E16</f>
        <v>3.6553790086583424</v>
      </c>
      <c r="H18" s="11">
        <f>100*H17/H16</f>
        <v>5.8605197886283706</v>
      </c>
      <c r="K18" s="11">
        <f>100*K17/K16</f>
        <v>6.2769904185645569</v>
      </c>
      <c r="N18" s="11">
        <f>100*N17/N16</f>
        <v>2.6865671641791047</v>
      </c>
      <c r="Q18" s="11">
        <f>100*Q17/Q16</f>
        <v>4.1208184955662972</v>
      </c>
      <c r="T18" s="11">
        <f>100*T17/T16</f>
        <v>4.6703761353967668</v>
      </c>
      <c r="W18" s="11">
        <f>100*W17/W16</f>
        <v>3.0716985021643253</v>
      </c>
      <c r="Z18" s="11">
        <f>100*Z17/Z16</f>
        <v>1.6931956747349151</v>
      </c>
      <c r="AC18" s="11">
        <f>100*AC17/AC16</f>
        <v>1.5700731298153281</v>
      </c>
      <c r="AF18" s="11">
        <f>100*AF17/AF16</f>
        <v>6.3581730819499001</v>
      </c>
      <c r="AI18" s="11">
        <f>100*AI17/AI16</f>
        <v>4.197078417128683</v>
      </c>
      <c r="AL18" s="11">
        <f>100*AL17/AL16</f>
        <v>5.0287975573615862</v>
      </c>
      <c r="AO18" s="11">
        <f>100*AO17/AO16</f>
        <v>2.7977617934187506</v>
      </c>
      <c r="AR18" s="11">
        <f>100*AR17/AR16</f>
        <v>6.5406860005682308</v>
      </c>
      <c r="AU18" s="11">
        <f>100*AU17/AU16</f>
        <v>2.06220842434174</v>
      </c>
      <c r="AX18" s="11">
        <f>100*AX17/AX16</f>
        <v>1.8501238939260787</v>
      </c>
      <c r="BA18" s="11">
        <f>100*BA17/BA16</f>
        <v>1.5692376177842295</v>
      </c>
      <c r="BD18" s="11">
        <f>100*BD17/BD16</f>
        <v>4.3371411049194011</v>
      </c>
      <c r="BG18" s="11">
        <f>100*BG17/BG16</f>
        <v>2.5008789731496197</v>
      </c>
      <c r="BJ18" s="11">
        <f>100*BJ17/BJ16</f>
        <v>4.2724323883520379</v>
      </c>
      <c r="BM18" s="11">
        <f>100*BM17/BM16</f>
        <v>4.7757536281440425</v>
      </c>
      <c r="BP18" s="11">
        <f>100*BP17/BP16</f>
        <v>1.2965740961061836</v>
      </c>
      <c r="BS18" s="11">
        <f>100*BS17/BS16</f>
        <v>2.354117203913253</v>
      </c>
      <c r="BV18" s="11">
        <f>100*BV17/BV16</f>
        <v>3.1230325805997809</v>
      </c>
      <c r="BY18" s="11">
        <f>100*BY17/BY16</f>
        <v>4.3448813415254879</v>
      </c>
      <c r="CB18" s="11">
        <f>100*CB17/CB16</f>
        <v>5.2518284868421352</v>
      </c>
      <c r="CE18" s="11">
        <f>100*CE17/CE16</f>
        <v>8.8075125350330676</v>
      </c>
      <c r="CH18" s="11">
        <f>100*CH17/CH16</f>
        <v>5.4373117535846509</v>
      </c>
      <c r="CK18" s="11">
        <f>100*CK17/CK16</f>
        <v>10.957818428967622</v>
      </c>
      <c r="CN18" s="11">
        <f>100*CN17/CN16</f>
        <v>5.4627066343188009</v>
      </c>
      <c r="CQ18" s="11">
        <f>100*CQ17/CQ16</f>
        <v>3.0094489136903326</v>
      </c>
      <c r="CT18" s="11">
        <f>100*CT17/CT16</f>
        <v>4.2521830576263238</v>
      </c>
      <c r="CW18" s="11">
        <f>100*CW17/CW16</f>
        <v>2.60310352448451</v>
      </c>
      <c r="CZ18" s="11">
        <f>100*CZ17/CZ16</f>
        <v>4.6439628482972122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ajor</vt:lpstr>
      <vt:lpstr>Standards major</vt:lpstr>
      <vt:lpstr>Trace</vt:lpstr>
      <vt:lpstr>Standards tr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o Di Roberto</dc:creator>
  <cp:lastModifiedBy>Alessio Di Roberto</cp:lastModifiedBy>
  <dcterms:created xsi:type="dcterms:W3CDTF">2019-02-22T17:55:28Z</dcterms:created>
  <dcterms:modified xsi:type="dcterms:W3CDTF">2019-06-18T13:38:36Z</dcterms:modified>
</cp:coreProperties>
</file>